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SOX7 Cardiac Paper 2020\"/>
    </mc:Choice>
  </mc:AlternateContent>
  <bookViews>
    <workbookView xWindow="0" yWindow="0" windowWidth="23040" windowHeight="825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28" i="1" l="1"/>
  <c r="D118" i="1"/>
  <c r="D313" i="1"/>
  <c r="D86" i="1"/>
  <c r="D255" i="1"/>
  <c r="D205" i="1"/>
  <c r="D612" i="1"/>
  <c r="D167" i="1"/>
  <c r="D310" i="1"/>
  <c r="D387" i="1"/>
  <c r="D605" i="1"/>
  <c r="D8" i="1"/>
  <c r="D560" i="1"/>
  <c r="D367" i="1"/>
  <c r="D273" i="1"/>
  <c r="D712" i="1"/>
  <c r="D274" i="1"/>
  <c r="D631" i="1"/>
  <c r="D634" i="1"/>
  <c r="D660" i="1"/>
  <c r="D554" i="1"/>
  <c r="D32" i="1"/>
  <c r="D206" i="1"/>
  <c r="D172" i="1"/>
  <c r="D405" i="1"/>
  <c r="D228" i="1"/>
  <c r="D409" i="1"/>
  <c r="D335" i="1"/>
  <c r="D180" i="1"/>
  <c r="D26" i="1"/>
  <c r="D290" i="1"/>
  <c r="D148" i="1"/>
  <c r="D195" i="1"/>
  <c r="D193" i="1"/>
  <c r="D292" i="1"/>
  <c r="D202" i="1"/>
  <c r="D250" i="1"/>
  <c r="D381" i="1"/>
  <c r="D397" i="1"/>
  <c r="D213" i="1"/>
  <c r="D433" i="1"/>
  <c r="D675" i="1"/>
  <c r="D223" i="1"/>
  <c r="D391" i="1"/>
  <c r="D604" i="1"/>
  <c r="D226" i="1"/>
  <c r="D493" i="1"/>
  <c r="D618" i="1"/>
  <c r="D259" i="1"/>
  <c r="D324" i="1"/>
  <c r="D613" i="1"/>
  <c r="D417" i="1"/>
  <c r="D477" i="1"/>
  <c r="D643" i="1"/>
  <c r="D222" i="1"/>
  <c r="D513" i="1"/>
  <c r="D703" i="1"/>
  <c r="D686" i="1"/>
  <c r="D659" i="1"/>
  <c r="D170" i="1"/>
  <c r="D94" i="1"/>
  <c r="D408" i="1"/>
  <c r="D412" i="1"/>
  <c r="D552" i="1"/>
  <c r="D24" i="1"/>
  <c r="D523" i="1"/>
  <c r="D434" i="1"/>
  <c r="D637" i="1"/>
  <c r="D146" i="1"/>
  <c r="D209" i="1"/>
  <c r="D334" i="1"/>
  <c r="D151" i="1"/>
  <c r="D401" i="1"/>
  <c r="D304" i="1"/>
  <c r="D547" i="1"/>
  <c r="D343" i="1"/>
  <c r="D127" i="1"/>
  <c r="D442" i="1"/>
  <c r="D244" i="1"/>
  <c r="D141" i="1"/>
  <c r="D225" i="1"/>
  <c r="D407" i="1"/>
  <c r="D157" i="1"/>
  <c r="D320" i="1"/>
  <c r="D526" i="1"/>
  <c r="D714" i="1"/>
  <c r="D495" i="1"/>
  <c r="D565" i="1"/>
  <c r="D224" i="1"/>
  <c r="D515" i="1"/>
  <c r="D590" i="1"/>
  <c r="D73" i="1"/>
  <c r="D13" i="1"/>
  <c r="D174" i="1"/>
  <c r="D306" i="1"/>
  <c r="D110" i="1"/>
  <c r="D262" i="1"/>
  <c r="D521" i="1"/>
  <c r="D374" i="1"/>
  <c r="D28" i="1"/>
  <c r="D169" i="1"/>
  <c r="D166" i="1"/>
  <c r="D307" i="1"/>
  <c r="D501" i="1"/>
  <c r="D586" i="1"/>
  <c r="D432" i="1"/>
  <c r="D437" i="1"/>
  <c r="D243" i="1"/>
  <c r="D548" i="1"/>
  <c r="D48" i="1"/>
  <c r="D280" i="1"/>
  <c r="D235" i="1"/>
  <c r="D207" i="1"/>
  <c r="D254" i="1"/>
  <c r="D23" i="1"/>
  <c r="D293" i="1"/>
  <c r="D715" i="1"/>
  <c r="D309" i="1"/>
  <c r="D237" i="1"/>
  <c r="D145" i="1"/>
  <c r="D277" i="1"/>
  <c r="D711" i="1"/>
  <c r="D289" i="1"/>
  <c r="D102" i="1"/>
  <c r="D20" i="1"/>
  <c r="D19" i="1"/>
  <c r="D688" i="1"/>
  <c r="D722" i="1"/>
  <c r="D65" i="1"/>
  <c r="D624" i="1"/>
  <c r="D12" i="1"/>
  <c r="D699" i="1"/>
  <c r="D570" i="1"/>
  <c r="D540" i="1"/>
  <c r="D466" i="1"/>
  <c r="D651" i="1"/>
  <c r="D137" i="1"/>
  <c r="D440" i="1"/>
  <c r="D670" i="1"/>
  <c r="D156" i="1"/>
  <c r="D9" i="1"/>
  <c r="D614" i="1"/>
  <c r="D248" i="1"/>
  <c r="D348" i="1"/>
  <c r="D251" i="1"/>
  <c r="D365" i="1"/>
  <c r="D204" i="1"/>
  <c r="D269" i="1"/>
  <c r="D400" i="1"/>
  <c r="D578" i="1"/>
  <c r="D323" i="1"/>
  <c r="D294" i="1"/>
  <c r="D181" i="1"/>
  <c r="D595" i="1"/>
  <c r="D191" i="1"/>
  <c r="D538" i="1"/>
  <c r="D161" i="1"/>
  <c r="D40" i="1"/>
  <c r="D136" i="1"/>
  <c r="D216" i="1"/>
  <c r="D212" i="1"/>
  <c r="D266" i="1"/>
  <c r="D485" i="1"/>
  <c r="D297" i="1"/>
  <c r="D260" i="1"/>
  <c r="D673" i="1"/>
  <c r="D135" i="1"/>
  <c r="D616" i="1"/>
  <c r="D249" i="1"/>
  <c r="D666" i="1"/>
  <c r="D465" i="1"/>
  <c r="D303" i="1"/>
  <c r="D415" i="1"/>
  <c r="D301" i="1"/>
  <c r="D396" i="1"/>
  <c r="D283" i="1"/>
  <c r="D574" i="1"/>
  <c r="D37" i="1"/>
  <c r="D431" i="1"/>
  <c r="D177" i="1"/>
  <c r="D514" i="1"/>
  <c r="D455" i="1"/>
  <c r="D198" i="1"/>
  <c r="D402" i="1"/>
  <c r="D85" i="1"/>
  <c r="D106" i="1"/>
  <c r="D353" i="1"/>
  <c r="D550" i="1"/>
  <c r="D641" i="1"/>
  <c r="D399" i="1"/>
  <c r="D427" i="1"/>
  <c r="D593" i="1"/>
  <c r="D576" i="1"/>
  <c r="D447" i="1"/>
  <c r="D615" i="1"/>
  <c r="D101" i="1"/>
  <c r="D682" i="1"/>
  <c r="D71" i="1"/>
  <c r="D39" i="1"/>
  <c r="D233" i="1"/>
  <c r="D61" i="1"/>
  <c r="D558" i="1"/>
  <c r="D36" i="1"/>
  <c r="D583" i="1"/>
  <c r="D92" i="1"/>
  <c r="D633" i="1"/>
  <c r="D217" i="1"/>
  <c r="D655" i="1"/>
  <c r="D236" i="1"/>
  <c r="D190" i="1"/>
  <c r="D25" i="1"/>
  <c r="D541" i="1"/>
  <c r="D518" i="1"/>
  <c r="D245" i="1"/>
  <c r="D458" i="1"/>
  <c r="D230" i="1"/>
  <c r="D449" i="1"/>
  <c r="D312" i="1"/>
  <c r="D143" i="1"/>
  <c r="D358" i="1"/>
  <c r="D456" i="1"/>
  <c r="D256" i="1"/>
  <c r="D115" i="1"/>
  <c r="D162" i="1"/>
  <c r="D580" i="1"/>
  <c r="D229" i="1"/>
  <c r="D142" i="1"/>
  <c r="D140" i="1"/>
  <c r="D534" i="1"/>
  <c r="D484" i="1"/>
  <c r="D370" i="1"/>
  <c r="D333" i="1"/>
  <c r="D171" i="1"/>
  <c r="D390" i="1"/>
  <c r="D42" i="1"/>
  <c r="D67" i="1"/>
  <c r="D104" i="1"/>
  <c r="D512" i="1"/>
  <c r="D126" i="1"/>
  <c r="D620" i="1"/>
  <c r="D199" i="1"/>
  <c r="D453" i="1"/>
  <c r="D3" i="1"/>
  <c r="D375" i="1"/>
  <c r="D203" i="1"/>
  <c r="D105" i="1"/>
  <c r="D173" i="1"/>
  <c r="D267" i="1"/>
  <c r="D346" i="1"/>
  <c r="D435" i="1"/>
  <c r="D575" i="1"/>
  <c r="D176" i="1"/>
  <c r="D5" i="1"/>
  <c r="D252" i="1"/>
  <c r="D210" i="1"/>
  <c r="D152" i="1"/>
  <c r="D99" i="1"/>
  <c r="D389" i="1"/>
  <c r="D175" i="1"/>
  <c r="D315" i="1"/>
  <c r="D481" i="1"/>
  <c r="D163" i="1"/>
  <c r="D645" i="1"/>
  <c r="D692" i="1"/>
  <c r="D238" i="1"/>
  <c r="D668" i="1"/>
  <c r="D100" i="1"/>
  <c r="D445" i="1"/>
  <c r="D321" i="1"/>
  <c r="D219" i="1"/>
  <c r="D600" i="1"/>
  <c r="D133" i="1"/>
  <c r="D234" i="1"/>
  <c r="D120" i="1"/>
  <c r="D532" i="1"/>
  <c r="D218" i="1"/>
  <c r="D691" i="1"/>
  <c r="D201" i="1"/>
  <c r="D208" i="1"/>
  <c r="D114" i="1"/>
  <c r="D158" i="1"/>
  <c r="D183" i="1"/>
  <c r="D300" i="1"/>
  <c r="D270" i="1"/>
  <c r="D296" i="1"/>
  <c r="D22" i="1"/>
  <c r="D272" i="1"/>
  <c r="D74" i="1"/>
  <c r="D155" i="1"/>
  <c r="D134" i="1"/>
  <c r="D242" i="1"/>
  <c r="D194" i="1"/>
  <c r="D139" i="1"/>
  <c r="D416" i="1"/>
  <c r="D611" i="1"/>
  <c r="D357" i="1"/>
  <c r="D35" i="1"/>
  <c r="D468" i="1"/>
  <c r="D609" i="1"/>
  <c r="D107" i="1"/>
  <c r="D317" i="1"/>
  <c r="D196" i="1"/>
  <c r="D379" i="1"/>
  <c r="D253" i="1"/>
  <c r="D220" i="1"/>
  <c r="D329" i="1"/>
  <c r="D446" i="1"/>
  <c r="D719" i="1"/>
  <c r="D68" i="1"/>
  <c r="D619" i="1"/>
  <c r="D362" i="1"/>
  <c r="D239" i="1"/>
  <c r="D72" i="1"/>
  <c r="D617" i="1"/>
  <c r="D159" i="1"/>
  <c r="D473" i="1"/>
  <c r="D288" i="1"/>
  <c r="D189" i="1"/>
  <c r="D371" i="1"/>
  <c r="D665" i="1"/>
  <c r="D678" i="1"/>
  <c r="D227" i="1"/>
  <c r="D308" i="1"/>
  <c r="D428" i="1"/>
  <c r="D153" i="1"/>
  <c r="D89" i="1"/>
  <c r="D319" i="1"/>
  <c r="D588" i="1"/>
  <c r="D650" i="1"/>
  <c r="D709" i="1"/>
  <c r="D672" i="1"/>
  <c r="D318" i="1"/>
  <c r="D46" i="1"/>
  <c r="D76" i="1"/>
  <c r="D582" i="1"/>
  <c r="D517" i="1"/>
  <c r="D185" i="1"/>
  <c r="D571" i="1"/>
  <c r="D215" i="1"/>
  <c r="D49" i="1"/>
  <c r="D546" i="1"/>
  <c r="D108" i="1"/>
  <c r="D439" i="1"/>
  <c r="D498" i="1"/>
  <c r="D98" i="1"/>
  <c r="D64" i="1"/>
  <c r="D680" i="1"/>
  <c r="D179" i="1"/>
  <c r="D328" i="1"/>
  <c r="D164" i="1"/>
  <c r="D606" i="1"/>
  <c r="D621" i="1"/>
  <c r="D723" i="1"/>
  <c r="D80" i="1"/>
  <c r="D279" i="1"/>
  <c r="D452" i="1"/>
  <c r="D475" i="1"/>
  <c r="D490" i="1"/>
  <c r="D487" i="1"/>
  <c r="D354" i="1"/>
  <c r="D241" i="1"/>
  <c r="D129" i="1"/>
  <c r="D268" i="1"/>
  <c r="D168" i="1"/>
  <c r="D676" i="1"/>
  <c r="D710" i="1"/>
  <c r="D84" i="1"/>
  <c r="D457" i="1"/>
  <c r="D383" i="1"/>
  <c r="D519" i="1"/>
  <c r="D488" i="1"/>
  <c r="D392" i="1"/>
  <c r="D341" i="1"/>
  <c r="D572" i="1"/>
  <c r="D325" i="1"/>
  <c r="D60" i="1"/>
  <c r="D109" i="1"/>
  <c r="D524" i="1"/>
  <c r="D124" i="1"/>
  <c r="D587" i="1"/>
  <c r="D479" i="1"/>
  <c r="D561" i="1"/>
  <c r="D187" i="1"/>
  <c r="D59" i="1"/>
  <c r="D160" i="1"/>
  <c r="D261" i="1"/>
  <c r="D646" i="1"/>
  <c r="D430" i="1"/>
  <c r="D418" i="1"/>
  <c r="D338" i="1"/>
  <c r="D154" i="1"/>
  <c r="D150" i="1"/>
  <c r="D231" i="1"/>
  <c r="D221" i="1"/>
  <c r="D669" i="1"/>
  <c r="D79" i="1"/>
  <c r="D685" i="1"/>
  <c r="D132" i="1"/>
  <c r="D429" i="1"/>
  <c r="D246" i="1"/>
  <c r="D112" i="1"/>
  <c r="D165" i="1"/>
  <c r="D698" i="1"/>
  <c r="D121" i="1"/>
  <c r="D636" i="1"/>
  <c r="D264" i="1"/>
  <c r="D214" i="1"/>
  <c r="D345" i="1"/>
  <c r="D664" i="1"/>
  <c r="D123" i="1"/>
  <c r="D441" i="1"/>
  <c r="D55" i="1"/>
  <c r="D424" i="1"/>
  <c r="D527" i="1"/>
  <c r="D78" i="1"/>
  <c r="D545" i="1"/>
  <c r="D349" i="1"/>
  <c r="D263" i="1"/>
  <c r="D44" i="1"/>
  <c r="D75" i="1"/>
  <c r="D271" i="1"/>
  <c r="D131" i="1"/>
  <c r="D91" i="1"/>
  <c r="D459" i="1"/>
  <c r="D149" i="1"/>
  <c r="D63" i="1"/>
  <c r="D368" i="1"/>
  <c r="D188" i="1"/>
  <c r="D671" i="1"/>
  <c r="D186" i="1"/>
  <c r="D34" i="1"/>
  <c r="D311" i="1"/>
  <c r="D284" i="1"/>
  <c r="D697" i="1"/>
  <c r="D351" i="1"/>
  <c r="D471" i="1"/>
  <c r="D623" i="1"/>
  <c r="D472" i="1"/>
  <c r="D16" i="1"/>
  <c r="D281" i="1"/>
  <c r="D240" i="1"/>
  <c r="D528" i="1"/>
  <c r="D18" i="1"/>
  <c r="D197" i="1"/>
  <c r="D117" i="1"/>
  <c r="D366" i="1"/>
  <c r="D394" i="1"/>
  <c r="D373" i="1"/>
  <c r="D10" i="1"/>
  <c r="D90" i="1"/>
  <c r="D265" i="1"/>
  <c r="D119" i="1"/>
  <c r="D502" i="1"/>
  <c r="D113" i="1"/>
  <c r="D125" i="1"/>
  <c r="D386" i="1"/>
  <c r="D378" i="1"/>
  <c r="D610" i="1"/>
  <c r="D111" i="1"/>
  <c r="D178" i="1"/>
  <c r="D602" i="1"/>
  <c r="D420" i="1"/>
  <c r="D594" i="1"/>
  <c r="D299" i="1"/>
  <c r="D507" i="1"/>
  <c r="D298" i="1"/>
  <c r="D286" i="1"/>
  <c r="D138" i="1"/>
  <c r="D211" i="1"/>
  <c r="D525" i="1"/>
  <c r="D232" i="1"/>
  <c r="D11" i="1"/>
  <c r="D653" i="1"/>
  <c r="D257" i="1"/>
  <c r="D184" i="1"/>
  <c r="D314" i="1"/>
  <c r="D632" i="1"/>
  <c r="D278" i="1"/>
  <c r="D97" i="1"/>
  <c r="D50" i="1"/>
  <c r="D516" i="1"/>
  <c r="D520" i="1"/>
  <c r="D275" i="1"/>
  <c r="D647" i="1"/>
  <c r="D58" i="1"/>
  <c r="D569" i="1"/>
  <c r="D337" i="1"/>
  <c r="D103" i="1"/>
  <c r="D422" i="1"/>
  <c r="D316" i="1"/>
  <c r="D282" i="1"/>
  <c r="D192" i="1"/>
  <c r="D425" i="1"/>
  <c r="D347" i="1"/>
  <c r="D695" i="1"/>
  <c r="D531" i="1"/>
  <c r="D444" i="1"/>
  <c r="D720" i="1"/>
  <c r="D454" i="1"/>
  <c r="D376" i="1"/>
  <c r="D21" i="1"/>
  <c r="D395" i="1"/>
  <c r="D81" i="1"/>
  <c r="D377" i="1"/>
  <c r="D360" i="1"/>
  <c r="D344" i="1"/>
  <c r="D128" i="1"/>
  <c r="D327" i="1"/>
  <c r="D380" i="1"/>
  <c r="D652" i="1"/>
  <c r="D500" i="1"/>
  <c r="D461" i="1"/>
  <c r="D326" i="1"/>
  <c r="D342" i="1"/>
  <c r="D83" i="1"/>
  <c r="D332" i="1"/>
  <c r="D406" i="1"/>
  <c r="D31" i="1"/>
  <c r="D247" i="1"/>
  <c r="D497" i="1"/>
  <c r="D598" i="1"/>
  <c r="D51" i="1"/>
  <c r="D200" i="1"/>
  <c r="D562" i="1"/>
  <c r="D491" i="1"/>
  <c r="D372" i="1"/>
  <c r="D182" i="1"/>
  <c r="D43" i="1"/>
  <c r="D144" i="1"/>
  <c r="D438" i="1"/>
  <c r="D635" i="1"/>
  <c r="D361" i="1"/>
  <c r="D404" i="1"/>
  <c r="D648" i="1"/>
  <c r="D340" i="1"/>
  <c r="D393" i="1"/>
  <c r="D287" i="1"/>
  <c r="D482" i="1"/>
  <c r="D77" i="1"/>
  <c r="D483" i="1"/>
  <c r="D556" i="1"/>
  <c r="D53" i="1"/>
  <c r="D96" i="1"/>
  <c r="D87" i="1"/>
  <c r="D66" i="1"/>
  <c r="D336" i="1"/>
  <c r="D553" i="1"/>
  <c r="D654" i="1"/>
  <c r="D322" i="1"/>
  <c r="D339" i="1"/>
  <c r="D356" i="1"/>
  <c r="D564" i="1"/>
  <c r="D359" i="1"/>
  <c r="D56" i="1"/>
  <c r="D295" i="1"/>
  <c r="D130" i="1"/>
  <c r="D27" i="1"/>
  <c r="D258" i="1"/>
  <c r="D14" i="1"/>
  <c r="D509" i="1"/>
  <c r="D657" i="1"/>
  <c r="D285" i="1"/>
  <c r="D410" i="1"/>
  <c r="D302" i="1"/>
  <c r="D291" i="1"/>
  <c r="D88" i="1"/>
  <c r="D627" i="1"/>
  <c r="D470" i="1"/>
  <c r="D364" i="1"/>
  <c r="D421" i="1"/>
  <c r="D29" i="1"/>
  <c r="D305" i="1"/>
  <c r="D122" i="1"/>
  <c r="D385" i="1"/>
  <c r="D355" i="1"/>
  <c r="D607" i="1"/>
  <c r="D522" i="1"/>
  <c r="D350" i="1"/>
  <c r="D52" i="1"/>
  <c r="D419" i="1"/>
  <c r="D93" i="1"/>
  <c r="D62" i="1"/>
  <c r="D596" i="1"/>
  <c r="D474" i="1"/>
  <c r="D426" i="1"/>
  <c r="D69" i="1"/>
  <c r="D451" i="1"/>
  <c r="D70" i="1"/>
  <c r="D476" i="1"/>
  <c r="D494" i="1"/>
  <c r="D330" i="1"/>
  <c r="D577" i="1"/>
  <c r="D566" i="1"/>
  <c r="D533" i="1"/>
  <c r="D423" i="1"/>
  <c r="D82" i="1"/>
  <c r="D626" i="1"/>
  <c r="D704" i="1"/>
  <c r="D352" i="1"/>
  <c r="D116" i="1"/>
  <c r="D369" i="1"/>
  <c r="D331" i="1"/>
  <c r="D506" i="1"/>
  <c r="D57" i="1"/>
  <c r="D276" i="1"/>
  <c r="D530" i="1"/>
  <c r="D584" i="1"/>
  <c r="D687" i="1"/>
  <c r="D463" i="1"/>
  <c r="D656" i="1"/>
  <c r="D30" i="1"/>
  <c r="D448" i="1"/>
  <c r="D536" i="1"/>
  <c r="D535" i="1"/>
  <c r="D147" i="1"/>
  <c r="D579" i="1"/>
  <c r="D388" i="1"/>
  <c r="D480" i="1"/>
  <c r="D496" i="1"/>
  <c r="D33" i="1"/>
  <c r="D436" i="1"/>
  <c r="D693" i="1"/>
  <c r="D568" i="1"/>
  <c r="D443" i="1"/>
  <c r="D384" i="1"/>
  <c r="D503" i="1"/>
  <c r="D549" i="1"/>
  <c r="D95" i="1"/>
  <c r="D542" i="1"/>
  <c r="D413" i="1"/>
  <c r="D608" i="1"/>
  <c r="D644" i="1"/>
  <c r="D658" i="1"/>
  <c r="D45" i="1"/>
  <c r="D54" i="1"/>
  <c r="D462" i="1"/>
  <c r="D38" i="1"/>
  <c r="D411" i="1"/>
  <c r="D563" i="1"/>
  <c r="D539" i="1"/>
  <c r="D724" i="1"/>
  <c r="D469" i="1"/>
  <c r="D510" i="1"/>
  <c r="D47" i="1"/>
  <c r="D382" i="1"/>
  <c r="D684" i="1"/>
  <c r="D7" i="1"/>
  <c r="D492" i="1"/>
  <c r="D414" i="1"/>
  <c r="D363" i="1"/>
  <c r="D403" i="1"/>
  <c r="D544" i="1"/>
  <c r="D638" i="1"/>
  <c r="D663" i="1"/>
  <c r="D708" i="1"/>
  <c r="D398" i="1"/>
  <c r="D486" i="1"/>
  <c r="D559" i="1"/>
  <c r="D642" i="1"/>
  <c r="D508" i="1"/>
  <c r="D679" i="1"/>
  <c r="D592" i="1"/>
  <c r="D41" i="1"/>
  <c r="D696" i="1"/>
  <c r="D555" i="1"/>
  <c r="D17" i="1"/>
  <c r="D478" i="1"/>
  <c r="D599" i="1"/>
  <c r="D505" i="1"/>
  <c r="D543" i="1"/>
  <c r="D467" i="1"/>
  <c r="D700" i="1"/>
  <c r="D489" i="1"/>
  <c r="D460" i="1"/>
  <c r="D450" i="1"/>
  <c r="D690" i="1"/>
  <c r="D6" i="1"/>
  <c r="D585" i="1"/>
  <c r="D625" i="1"/>
  <c r="D567" i="1"/>
  <c r="D464" i="1"/>
  <c r="D511" i="1"/>
  <c r="D557" i="1"/>
  <c r="D573" i="1"/>
  <c r="D701" i="1"/>
  <c r="D551" i="1"/>
  <c r="D640" i="1"/>
  <c r="D591" i="1"/>
  <c r="D499" i="1"/>
  <c r="D537" i="1"/>
  <c r="D529" i="1"/>
  <c r="D504" i="1"/>
  <c r="D581" i="1"/>
  <c r="D667" i="1"/>
  <c r="D4" i="1"/>
  <c r="D713" i="1"/>
  <c r="D603" i="1"/>
  <c r="D721" i="1"/>
  <c r="D706" i="1"/>
  <c r="D630" i="1"/>
  <c r="D689" i="1"/>
  <c r="D597" i="1"/>
  <c r="D601" i="1"/>
  <c r="D589" i="1"/>
  <c r="D622" i="1"/>
  <c r="D629" i="1"/>
  <c r="D649" i="1"/>
  <c r="D661" i="1"/>
  <c r="D639" i="1"/>
  <c r="D718" i="1"/>
  <c r="D681" i="1"/>
  <c r="D694" i="1"/>
  <c r="D662" i="1"/>
  <c r="D677" i="1"/>
  <c r="D702" i="1"/>
  <c r="D15" i="1"/>
  <c r="D716" i="1"/>
  <c r="D705" i="1"/>
  <c r="D717" i="1"/>
  <c r="D674" i="1"/>
  <c r="D707" i="1"/>
  <c r="D683" i="1"/>
</calcChain>
</file>

<file path=xl/sharedStrings.xml><?xml version="1.0" encoding="utf-8"?>
<sst xmlns="http://schemas.openxmlformats.org/spreadsheetml/2006/main" count="727" uniqueCount="727">
  <si>
    <t>Gene</t>
  </si>
  <si>
    <t>log2FoldChange</t>
  </si>
  <si>
    <t>Krt19</t>
  </si>
  <si>
    <t>Ndufa4l2</t>
  </si>
  <si>
    <t>Slc2a3</t>
  </si>
  <si>
    <t>Serpine1</t>
  </si>
  <si>
    <t>Ier3</t>
  </si>
  <si>
    <t>Stc2</t>
  </si>
  <si>
    <t>Lars2</t>
  </si>
  <si>
    <t>Trib3</t>
  </si>
  <si>
    <t>Ddit4</t>
  </si>
  <si>
    <t>P4ha2</t>
  </si>
  <si>
    <t>Bhlhe40</t>
  </si>
  <si>
    <t>Vldlr</t>
  </si>
  <si>
    <t>Slc7a3</t>
  </si>
  <si>
    <t>Ctgf</t>
  </si>
  <si>
    <t>Cox4i2</t>
  </si>
  <si>
    <t>H2-Ab1</t>
  </si>
  <si>
    <t>Slc7a5</t>
  </si>
  <si>
    <t>Gys1</t>
  </si>
  <si>
    <t>Shmt2</t>
  </si>
  <si>
    <t>Mpp2</t>
  </si>
  <si>
    <t>Asns</t>
  </si>
  <si>
    <t>Ndrg1</t>
  </si>
  <si>
    <t>Plek</t>
  </si>
  <si>
    <t>H2-K1</t>
  </si>
  <si>
    <t>Chac1</t>
  </si>
  <si>
    <t>Atf4</t>
  </si>
  <si>
    <t>Dpp6</t>
  </si>
  <si>
    <t>Afp</t>
  </si>
  <si>
    <t>Nrn1</t>
  </si>
  <si>
    <t>Plod2</t>
  </si>
  <si>
    <t>Egln1</t>
  </si>
  <si>
    <t>Hk2</t>
  </si>
  <si>
    <t>Cyr61</t>
  </si>
  <si>
    <t>Anxa2</t>
  </si>
  <si>
    <t>Hspg2</t>
  </si>
  <si>
    <t>Pck2</t>
  </si>
  <si>
    <t>Loxl2</t>
  </si>
  <si>
    <t>Apln</t>
  </si>
  <si>
    <t>Rasl11b</t>
  </si>
  <si>
    <t>Mthfd2</t>
  </si>
  <si>
    <t>Ndrg2</t>
  </si>
  <si>
    <t>Bnip3</t>
  </si>
  <si>
    <t>Tinagl1</t>
  </si>
  <si>
    <t>Pf4</t>
  </si>
  <si>
    <t>4930583H14Rik</t>
  </si>
  <si>
    <t>Sox7</t>
  </si>
  <si>
    <t>Kbtbd11</t>
  </si>
  <si>
    <t>Gpx3</t>
  </si>
  <si>
    <t>Krt8</t>
  </si>
  <si>
    <t>Pfkp</t>
  </si>
  <si>
    <t>A2m</t>
  </si>
  <si>
    <t>Itga6</t>
  </si>
  <si>
    <t>Sik1</t>
  </si>
  <si>
    <t>Sars</t>
  </si>
  <si>
    <t>Thsd4</t>
  </si>
  <si>
    <t>Fam169a</t>
  </si>
  <si>
    <t>Omd</t>
  </si>
  <si>
    <t>Dkk3</t>
  </si>
  <si>
    <t>Lgals3</t>
  </si>
  <si>
    <t>Rps27l</t>
  </si>
  <si>
    <t>Itgb3</t>
  </si>
  <si>
    <t>1700001L05Rik</t>
  </si>
  <si>
    <t>P4ha1</t>
  </si>
  <si>
    <t>Bmp10</t>
  </si>
  <si>
    <t>Prkab2</t>
  </si>
  <si>
    <t>Mthfd1l</t>
  </si>
  <si>
    <t>Nppb</t>
  </si>
  <si>
    <t>Adm2</t>
  </si>
  <si>
    <t>Sesn2</t>
  </si>
  <si>
    <t>Pycr1</t>
  </si>
  <si>
    <t>Igfbp3</t>
  </si>
  <si>
    <t>Pdk1</t>
  </si>
  <si>
    <t>Ankrd1</t>
  </si>
  <si>
    <t>Pfkl</t>
  </si>
  <si>
    <t>Slc3a2</t>
  </si>
  <si>
    <t>Ttr</t>
  </si>
  <si>
    <t>Lims2</t>
  </si>
  <si>
    <t>Pgm2</t>
  </si>
  <si>
    <t>Rn45s</t>
  </si>
  <si>
    <t>Usp11</t>
  </si>
  <si>
    <t>Dag1</t>
  </si>
  <si>
    <t>Sncb</t>
  </si>
  <si>
    <t>Flnb</t>
  </si>
  <si>
    <t>Cacna1h</t>
  </si>
  <si>
    <t>Krt18</t>
  </si>
  <si>
    <t>Gtf2a2</t>
  </si>
  <si>
    <t>Colec12</t>
  </si>
  <si>
    <t>Dnajc15</t>
  </si>
  <si>
    <t>Lsm5</t>
  </si>
  <si>
    <t>Ppbp</t>
  </si>
  <si>
    <t>Fermt3</t>
  </si>
  <si>
    <t>Zswim5</t>
  </si>
  <si>
    <t>Tead1</t>
  </si>
  <si>
    <t>Fzd1</t>
  </si>
  <si>
    <t>Usmg5</t>
  </si>
  <si>
    <t>Tbl2</t>
  </si>
  <si>
    <t>C530008M17Rik</t>
  </si>
  <si>
    <t>Tspan9</t>
  </si>
  <si>
    <t>Pygl</t>
  </si>
  <si>
    <t>5430407P10Rik</t>
  </si>
  <si>
    <t>Bhlhe41</t>
  </si>
  <si>
    <t>Pam</t>
  </si>
  <si>
    <t>Dph3</t>
  </si>
  <si>
    <t>Mxi1</t>
  </si>
  <si>
    <t>Itga5</t>
  </si>
  <si>
    <t>Plekha2</t>
  </si>
  <si>
    <t>Adm</t>
  </si>
  <si>
    <t>Rps12</t>
  </si>
  <si>
    <t>Sdc4</t>
  </si>
  <si>
    <t>Pfkfb3</t>
  </si>
  <si>
    <t>Ppp1r3c</t>
  </si>
  <si>
    <t>Tomm5</t>
  </si>
  <si>
    <t>F2rl2</t>
  </si>
  <si>
    <t>Myh9</t>
  </si>
  <si>
    <t>Gipr</t>
  </si>
  <si>
    <t>Aldoc</t>
  </si>
  <si>
    <t>Ntn1</t>
  </si>
  <si>
    <t>Pkm2</t>
  </si>
  <si>
    <t>Immp1l</t>
  </si>
  <si>
    <t>Arrdc3</t>
  </si>
  <si>
    <t>Bsg</t>
  </si>
  <si>
    <t>Hk1</t>
  </si>
  <si>
    <t>Hspe1</t>
  </si>
  <si>
    <t>Ehd4</t>
  </si>
  <si>
    <t>C3</t>
  </si>
  <si>
    <t>Fosl2</t>
  </si>
  <si>
    <t>Ccdc72</t>
  </si>
  <si>
    <t>Timp3</t>
  </si>
  <si>
    <t>Tiam1</t>
  </si>
  <si>
    <t>Khnyn</t>
  </si>
  <si>
    <t>Slc1a4</t>
  </si>
  <si>
    <t>Gpi1</t>
  </si>
  <si>
    <t>Dusp4</t>
  </si>
  <si>
    <t>Cd36</t>
  </si>
  <si>
    <t>H2afz</t>
  </si>
  <si>
    <t>Dync1h1</t>
  </si>
  <si>
    <t>Id2</t>
  </si>
  <si>
    <t>Slc7a1</t>
  </si>
  <si>
    <t>Triobp</t>
  </si>
  <si>
    <t>Creb3l1</t>
  </si>
  <si>
    <t>Rab33b</t>
  </si>
  <si>
    <t>1810022K09Rik</t>
  </si>
  <si>
    <t>Palld</t>
  </si>
  <si>
    <t>Dctpp1</t>
  </si>
  <si>
    <t>Ddah1</t>
  </si>
  <si>
    <t>Gpt2</t>
  </si>
  <si>
    <t>Itga2b</t>
  </si>
  <si>
    <t>Igf2bp2</t>
  </si>
  <si>
    <t>Ppme1</t>
  </si>
  <si>
    <t>Uqcrh</t>
  </si>
  <si>
    <t>Ptrf</t>
  </si>
  <si>
    <t>Tmem69</t>
  </si>
  <si>
    <t>Alpk3</t>
  </si>
  <si>
    <t>Mfge8</t>
  </si>
  <si>
    <t>Kdm6b</t>
  </si>
  <si>
    <t>Cebpb</t>
  </si>
  <si>
    <t>2900010M23Rik</t>
  </si>
  <si>
    <t>Capn6</t>
  </si>
  <si>
    <t>Eid1</t>
  </si>
  <si>
    <t>Phf10</t>
  </si>
  <si>
    <t>Gpc3</t>
  </si>
  <si>
    <t>Tubb1</t>
  </si>
  <si>
    <t>Creb3l2</t>
  </si>
  <si>
    <t>Gm15645</t>
  </si>
  <si>
    <t>Slc16a3</t>
  </si>
  <si>
    <t>Dclre1c</t>
  </si>
  <si>
    <t>Ndufb4</t>
  </si>
  <si>
    <t>Nedd4</t>
  </si>
  <si>
    <t>Rrm2</t>
  </si>
  <si>
    <t>Spna2</t>
  </si>
  <si>
    <t>Aebp1</t>
  </si>
  <si>
    <t>Setd5</t>
  </si>
  <si>
    <t>Iars</t>
  </si>
  <si>
    <t>Anxa5</t>
  </si>
  <si>
    <t>Diras2</t>
  </si>
  <si>
    <t>Gfod1</t>
  </si>
  <si>
    <t>Aars</t>
  </si>
  <si>
    <t>Lsm6</t>
  </si>
  <si>
    <t>Cdk2ap1</t>
  </si>
  <si>
    <t>Ccar1</t>
  </si>
  <si>
    <t>Mrpl33</t>
  </si>
  <si>
    <t>Atf5</t>
  </si>
  <si>
    <t>Rcor2</t>
  </si>
  <si>
    <t>Lsm7</t>
  </si>
  <si>
    <t>Fras1</t>
  </si>
  <si>
    <t>Actn2</t>
  </si>
  <si>
    <t>Enah</t>
  </si>
  <si>
    <t>Xirp1</t>
  </si>
  <si>
    <t>Masp1</t>
  </si>
  <si>
    <t>Klf13</t>
  </si>
  <si>
    <t>Phgdh</t>
  </si>
  <si>
    <t>Abcc1</t>
  </si>
  <si>
    <t>Agrn</t>
  </si>
  <si>
    <t>Snrpg</t>
  </si>
  <si>
    <t>Ppih</t>
  </si>
  <si>
    <t>Hmgn2</t>
  </si>
  <si>
    <t>Aldh18a1</t>
  </si>
  <si>
    <t>Axl</t>
  </si>
  <si>
    <t>Maff</t>
  </si>
  <si>
    <t>Rpl22l1</t>
  </si>
  <si>
    <t>Bola3</t>
  </si>
  <si>
    <t>Aplp1</t>
  </si>
  <si>
    <t>Pvr</t>
  </si>
  <si>
    <t>Gapdh</t>
  </si>
  <si>
    <t>Mylpf</t>
  </si>
  <si>
    <t>Ptgfrn</t>
  </si>
  <si>
    <t>Aco2</t>
  </si>
  <si>
    <t>Timm8b</t>
  </si>
  <si>
    <t>Bcar1</t>
  </si>
  <si>
    <t>Igf2r</t>
  </si>
  <si>
    <t>Lamc1</t>
  </si>
  <si>
    <t>Fam38a</t>
  </si>
  <si>
    <t>Snai3</t>
  </si>
  <si>
    <t>Ccdc6</t>
  </si>
  <si>
    <t>Nebl</t>
  </si>
  <si>
    <t>Dpy30</t>
  </si>
  <si>
    <t>Mical2</t>
  </si>
  <si>
    <t>Pcgf5</t>
  </si>
  <si>
    <t>Amotl2</t>
  </si>
  <si>
    <t>Dut</t>
  </si>
  <si>
    <t>Ctsa</t>
  </si>
  <si>
    <t>Gja4</t>
  </si>
  <si>
    <t>Jhdm1d</t>
  </si>
  <si>
    <t>Map3k1</t>
  </si>
  <si>
    <t>Espn</t>
  </si>
  <si>
    <t>Plod1</t>
  </si>
  <si>
    <t>Stxbp1</t>
  </si>
  <si>
    <t>Epm2a</t>
  </si>
  <si>
    <t>App</t>
  </si>
  <si>
    <t>Atxn2l</t>
  </si>
  <si>
    <t>2010107E04Rik</t>
  </si>
  <si>
    <t>Cnn1</t>
  </si>
  <si>
    <t>Rcn3</t>
  </si>
  <si>
    <t>Atf6</t>
  </si>
  <si>
    <t>Srsf3</t>
  </si>
  <si>
    <t>Tln1</t>
  </si>
  <si>
    <t>Prune2</t>
  </si>
  <si>
    <t>Elof1</t>
  </si>
  <si>
    <t>Gadd45a</t>
  </si>
  <si>
    <t>Sept11</t>
  </si>
  <si>
    <t>Rnf217</t>
  </si>
  <si>
    <t>Bend5</t>
  </si>
  <si>
    <t>Mrpl36</t>
  </si>
  <si>
    <t>Nudt19</t>
  </si>
  <si>
    <t>Nampt</t>
  </si>
  <si>
    <t>A930001N09Rik</t>
  </si>
  <si>
    <t>Kdm5b</t>
  </si>
  <si>
    <t>Sdhd</t>
  </si>
  <si>
    <t>Dcbld2</t>
  </si>
  <si>
    <t>Fstl4</t>
  </si>
  <si>
    <t>Wnt4</t>
  </si>
  <si>
    <t>Akap2</t>
  </si>
  <si>
    <t>Stc1</t>
  </si>
  <si>
    <t>Atp5e</t>
  </si>
  <si>
    <t>Tmem126a</t>
  </si>
  <si>
    <t>Bcat1</t>
  </si>
  <si>
    <t>Hrc</t>
  </si>
  <si>
    <t>Lama5</t>
  </si>
  <si>
    <t>Ckap5</t>
  </si>
  <si>
    <t>Anxa4</t>
  </si>
  <si>
    <t>Ccng2</t>
  </si>
  <si>
    <t>Rnf208</t>
  </si>
  <si>
    <t>A230046K03Rik</t>
  </si>
  <si>
    <t>Erh</t>
  </si>
  <si>
    <t>Junb</t>
  </si>
  <si>
    <t>Magi3</t>
  </si>
  <si>
    <t>Txlnb</t>
  </si>
  <si>
    <t>Mrpl53</t>
  </si>
  <si>
    <t>Sec61b</t>
  </si>
  <si>
    <t>Cd248</t>
  </si>
  <si>
    <t>Asf1a</t>
  </si>
  <si>
    <t>Msn</t>
  </si>
  <si>
    <t>Polr2k</t>
  </si>
  <si>
    <t>Shisa3</t>
  </si>
  <si>
    <t>Cars</t>
  </si>
  <si>
    <t>Bcr</t>
  </si>
  <si>
    <t>Myocd</t>
  </si>
  <si>
    <t>Npm3</t>
  </si>
  <si>
    <t>Dynll1</t>
  </si>
  <si>
    <t>Gpr22</t>
  </si>
  <si>
    <t>Atf3</t>
  </si>
  <si>
    <t>Flnc</t>
  </si>
  <si>
    <t>Hnrnpul1</t>
  </si>
  <si>
    <t>Pik3r3</t>
  </si>
  <si>
    <t>D8Ertd82e</t>
  </si>
  <si>
    <t>Sema4g</t>
  </si>
  <si>
    <t>2410006H16Rik</t>
  </si>
  <si>
    <t>Ap3b1</t>
  </si>
  <si>
    <t>Rgs16</t>
  </si>
  <si>
    <t>6820431F20Rik</t>
  </si>
  <si>
    <t>Me2</t>
  </si>
  <si>
    <t>Plac8</t>
  </si>
  <si>
    <t>Snrpd1</t>
  </si>
  <si>
    <t>Pdgfb</t>
  </si>
  <si>
    <t>Snrpe</t>
  </si>
  <si>
    <t>S100a11</t>
  </si>
  <si>
    <t>Tyms</t>
  </si>
  <si>
    <t>Timm8a1</t>
  </si>
  <si>
    <t>Ppp1r13l</t>
  </si>
  <si>
    <t>Bola2</t>
  </si>
  <si>
    <t>Gcsh</t>
  </si>
  <si>
    <t>Nid2</t>
  </si>
  <si>
    <t>Itpa</t>
  </si>
  <si>
    <t>Mrpl20</t>
  </si>
  <si>
    <t>Tmod1</t>
  </si>
  <si>
    <t>Nfe2l1</t>
  </si>
  <si>
    <t>3110057O12Rik</t>
  </si>
  <si>
    <t>2310003L22Rik</t>
  </si>
  <si>
    <t>Epha2</t>
  </si>
  <si>
    <t>Eml2</t>
  </si>
  <si>
    <t>2410022L05Rik</t>
  </si>
  <si>
    <t>Atg9a</t>
  </si>
  <si>
    <t>Lsm3</t>
  </si>
  <si>
    <t>Lgals3bp</t>
  </si>
  <si>
    <t>Ptprs</t>
  </si>
  <si>
    <t>Fam96a</t>
  </si>
  <si>
    <t>Fn1</t>
  </si>
  <si>
    <t>Atp7b</t>
  </si>
  <si>
    <t>Tmem183a</t>
  </si>
  <si>
    <t>Nags</t>
  </si>
  <si>
    <t>0610009D07Rik</t>
  </si>
  <si>
    <t>1110002B05Rik</t>
  </si>
  <si>
    <t>Ak4</t>
  </si>
  <si>
    <t>Zfp395</t>
  </si>
  <si>
    <t>Ap3s1</t>
  </si>
  <si>
    <t>Eno2</t>
  </si>
  <si>
    <t>Fam36a</t>
  </si>
  <si>
    <t>8430408G22Rik</t>
  </si>
  <si>
    <t>Lpp</t>
  </si>
  <si>
    <t>Gm12070</t>
  </si>
  <si>
    <t>Hbxip</t>
  </si>
  <si>
    <t>Calm1</t>
  </si>
  <si>
    <t>Adamts9</t>
  </si>
  <si>
    <t>Clu</t>
  </si>
  <si>
    <t>Gaa</t>
  </si>
  <si>
    <t>Kcne3</t>
  </si>
  <si>
    <t>Ablim1</t>
  </si>
  <si>
    <t>Myeov2</t>
  </si>
  <si>
    <t>A830007P12Rik</t>
  </si>
  <si>
    <t>Srsf7</t>
  </si>
  <si>
    <t>Sema4d</t>
  </si>
  <si>
    <t>C130039O16Rik</t>
  </si>
  <si>
    <t>Crim1</t>
  </si>
  <si>
    <t>Rpa3</t>
  </si>
  <si>
    <t>Slc16a6</t>
  </si>
  <si>
    <t>Dkc1</t>
  </si>
  <si>
    <t>Jtb</t>
  </si>
  <si>
    <t>Rnf19a</t>
  </si>
  <si>
    <t>Col12a1</t>
  </si>
  <si>
    <t>Zeb1</t>
  </si>
  <si>
    <t>Golga2</t>
  </si>
  <si>
    <t>Calcoco1</t>
  </si>
  <si>
    <t>Edn1</t>
  </si>
  <si>
    <t>Rhobtb1</t>
  </si>
  <si>
    <t>Frem2</t>
  </si>
  <si>
    <t>Dtymk</t>
  </si>
  <si>
    <t>Lox</t>
  </si>
  <si>
    <t>Cyp2s1</t>
  </si>
  <si>
    <t>Mrps21</t>
  </si>
  <si>
    <t>Gng2</t>
  </si>
  <si>
    <t>Bbip1</t>
  </si>
  <si>
    <t>Mtap4</t>
  </si>
  <si>
    <t>Tab3</t>
  </si>
  <si>
    <t>Cercam</t>
  </si>
  <si>
    <t>Heg1</t>
  </si>
  <si>
    <t>Mapk8ip3</t>
  </si>
  <si>
    <t>Slc37a4</t>
  </si>
  <si>
    <t>Myo18a</t>
  </si>
  <si>
    <t>Glrx</t>
  </si>
  <si>
    <t>Sprr1a</t>
  </si>
  <si>
    <t>Sox17</t>
  </si>
  <si>
    <t>Gp1ba</t>
  </si>
  <si>
    <t>Ppp1r14b</t>
  </si>
  <si>
    <t>Cdkn1b</t>
  </si>
  <si>
    <t>Pno1</t>
  </si>
  <si>
    <t>Nppa</t>
  </si>
  <si>
    <t>Tusc2</t>
  </si>
  <si>
    <t>Itgb3bp</t>
  </si>
  <si>
    <t>Slit3</t>
  </si>
  <si>
    <t>Pde4b</t>
  </si>
  <si>
    <t>Siva1</t>
  </si>
  <si>
    <t>Rnf157</t>
  </si>
  <si>
    <t>2010012O05Rik</t>
  </si>
  <si>
    <t>Tmed5</t>
  </si>
  <si>
    <t>Gm129</t>
  </si>
  <si>
    <t>Taf1d</t>
  </si>
  <si>
    <t>Rhbdd1</t>
  </si>
  <si>
    <t>Gpr146</t>
  </si>
  <si>
    <t>1810063B05Rik</t>
  </si>
  <si>
    <t>Fam165b</t>
  </si>
  <si>
    <t>Col5a1</t>
  </si>
  <si>
    <t>Nrbp2</t>
  </si>
  <si>
    <t>Car9</t>
  </si>
  <si>
    <t>Treml1</t>
  </si>
  <si>
    <t>Bmp6</t>
  </si>
  <si>
    <t>Sbf2</t>
  </si>
  <si>
    <t>Fam111a</t>
  </si>
  <si>
    <t>Mrpl18</t>
  </si>
  <si>
    <t>Sun2</t>
  </si>
  <si>
    <t>Tbl1x</t>
  </si>
  <si>
    <t>Mmp15</t>
  </si>
  <si>
    <t>A430110N23Rik</t>
  </si>
  <si>
    <t>Cyb5r2</t>
  </si>
  <si>
    <t>Hilpda</t>
  </si>
  <si>
    <t>Brp44</t>
  </si>
  <si>
    <t>Cttnbp2nl</t>
  </si>
  <si>
    <t>Stk32a</t>
  </si>
  <si>
    <t>Mrpl52</t>
  </si>
  <si>
    <t>Pik3ip1</t>
  </si>
  <si>
    <t>Aven</t>
  </si>
  <si>
    <t>Ryr2</t>
  </si>
  <si>
    <t>Lmod3</t>
  </si>
  <si>
    <t>Slc38a3</t>
  </si>
  <si>
    <t>Commd2</t>
  </si>
  <si>
    <t>Gad1</t>
  </si>
  <si>
    <t>Tnks</t>
  </si>
  <si>
    <t>Tpd52</t>
  </si>
  <si>
    <t>Igf1r</t>
  </si>
  <si>
    <t>Eif4a2</t>
  </si>
  <si>
    <t>St3gal1</t>
  </si>
  <si>
    <t>Ndufb2</t>
  </si>
  <si>
    <t>Iqsec1</t>
  </si>
  <si>
    <t>Cox16</t>
  </si>
  <si>
    <t>Alox12</t>
  </si>
  <si>
    <t>Megf8</t>
  </si>
  <si>
    <t>Slitrk5</t>
  </si>
  <si>
    <t>Plod3</t>
  </si>
  <si>
    <t>Cacna1s</t>
  </si>
  <si>
    <t>Bmp2k</t>
  </si>
  <si>
    <t>Mkks</t>
  </si>
  <si>
    <t>Uchl3</t>
  </si>
  <si>
    <t>Jmjd6</t>
  </si>
  <si>
    <t>Psme2</t>
  </si>
  <si>
    <t>0610037P05Rik</t>
  </si>
  <si>
    <t>Ssna1</t>
  </si>
  <si>
    <t>Bcam</t>
  </si>
  <si>
    <t>Slfn5</t>
  </si>
  <si>
    <t>Herpud1</t>
  </si>
  <si>
    <t>Jarid2</t>
  </si>
  <si>
    <t>Ubr4</t>
  </si>
  <si>
    <t>Snrnp27</t>
  </si>
  <si>
    <t>Pts</t>
  </si>
  <si>
    <t>Mrpl41</t>
  </si>
  <si>
    <t>Twistnb</t>
  </si>
  <si>
    <t>Pcna</t>
  </si>
  <si>
    <t>Egln3</t>
  </si>
  <si>
    <t>Otub2</t>
  </si>
  <si>
    <t>Mib2</t>
  </si>
  <si>
    <t>Mrps18c</t>
  </si>
  <si>
    <t>Igfbp2</t>
  </si>
  <si>
    <t>Elovl6</t>
  </si>
  <si>
    <t>Extl1</t>
  </si>
  <si>
    <t>Soat1</t>
  </si>
  <si>
    <t>Nomo1</t>
  </si>
  <si>
    <t>Hexb</t>
  </si>
  <si>
    <t>Tmem128</t>
  </si>
  <si>
    <t>Gp9</t>
  </si>
  <si>
    <t>Asph</t>
  </si>
  <si>
    <t>Col14a1</t>
  </si>
  <si>
    <t>Atg9b</t>
  </si>
  <si>
    <t>Slbp</t>
  </si>
  <si>
    <t>Baiap2l1</t>
  </si>
  <si>
    <t>Pacs1</t>
  </si>
  <si>
    <t>Pstk</t>
  </si>
  <si>
    <t>Mef2d</t>
  </si>
  <si>
    <t>Chchd7</t>
  </si>
  <si>
    <t>Gemin7</t>
  </si>
  <si>
    <t>Mrpl11</t>
  </si>
  <si>
    <t>Scaf1</t>
  </si>
  <si>
    <t>Serpinf2</t>
  </si>
  <si>
    <t>Dnajc19</t>
  </si>
  <si>
    <t>Chst15</t>
  </si>
  <si>
    <t>Atp11a</t>
  </si>
  <si>
    <t>Arhgap23</t>
  </si>
  <si>
    <t>Svil</t>
  </si>
  <si>
    <t>2810417H13Rik</t>
  </si>
  <si>
    <t>Deb1</t>
  </si>
  <si>
    <t>Srek1ip1</t>
  </si>
  <si>
    <t>2310008H04Rik</t>
  </si>
  <si>
    <t>Itih2</t>
  </si>
  <si>
    <t>Kdelr3</t>
  </si>
  <si>
    <t>Polr2f</t>
  </si>
  <si>
    <t>Igfbp7</t>
  </si>
  <si>
    <t>Ccdc25</t>
  </si>
  <si>
    <t>Nlgn2</t>
  </si>
  <si>
    <t>Igf1</t>
  </si>
  <si>
    <t>Serf1</t>
  </si>
  <si>
    <t>Ndufaf2</t>
  </si>
  <si>
    <t>Afap1</t>
  </si>
  <si>
    <t>Dnajc9</t>
  </si>
  <si>
    <t>Fam114a1</t>
  </si>
  <si>
    <t>Insr</t>
  </si>
  <si>
    <t>Jdp2</t>
  </si>
  <si>
    <t>Tnfaip3</t>
  </si>
  <si>
    <t>Fam133b</t>
  </si>
  <si>
    <t>Tia1</t>
  </si>
  <si>
    <t>Furin</t>
  </si>
  <si>
    <t>Itpkb</t>
  </si>
  <si>
    <t>Mrps24</t>
  </si>
  <si>
    <t>Ddt</t>
  </si>
  <si>
    <t>Sh3bp5</t>
  </si>
  <si>
    <t>Nek1</t>
  </si>
  <si>
    <t>LOC106740</t>
  </si>
  <si>
    <t>Ppil1</t>
  </si>
  <si>
    <t>Clybl</t>
  </si>
  <si>
    <t>Exoc4</t>
  </si>
  <si>
    <t>Slc38a10</t>
  </si>
  <si>
    <t>Notch3</t>
  </si>
  <si>
    <t>Adcy6</t>
  </si>
  <si>
    <t>Spry1</t>
  </si>
  <si>
    <t>Clec1b</t>
  </si>
  <si>
    <t>Cav3</t>
  </si>
  <si>
    <t>Churc1</t>
  </si>
  <si>
    <t>Hip1</t>
  </si>
  <si>
    <t>Tmem229a</t>
  </si>
  <si>
    <t>Rcan1</t>
  </si>
  <si>
    <t>Ero1l</t>
  </si>
  <si>
    <t>1810035L17Rik</t>
  </si>
  <si>
    <t>Foxo3</t>
  </si>
  <si>
    <t>Snhg3</t>
  </si>
  <si>
    <t>Rusc2</t>
  </si>
  <si>
    <t>Ccne1</t>
  </si>
  <si>
    <t>Fndc3a</t>
  </si>
  <si>
    <t>Svip</t>
  </si>
  <si>
    <t>N6amt2</t>
  </si>
  <si>
    <t>Rora</t>
  </si>
  <si>
    <t>Klhl4</t>
  </si>
  <si>
    <t>6430598A04Rik</t>
  </si>
  <si>
    <t>Golga3</t>
  </si>
  <si>
    <t>Gadd45g</t>
  </si>
  <si>
    <t>Itpk1</t>
  </si>
  <si>
    <t>Dyrk2</t>
  </si>
  <si>
    <t>Ypel2</t>
  </si>
  <si>
    <t>Thbs1</t>
  </si>
  <si>
    <t>Fam19a5</t>
  </si>
  <si>
    <t>Rara</t>
  </si>
  <si>
    <t>Tk1</t>
  </si>
  <si>
    <t>Polr2i</t>
  </si>
  <si>
    <t>Agap1</t>
  </si>
  <si>
    <t>Med6</t>
  </si>
  <si>
    <t>Sorl1</t>
  </si>
  <si>
    <t>Col6a2</t>
  </si>
  <si>
    <t>Ppp1r1a</t>
  </si>
  <si>
    <t>Daam2</t>
  </si>
  <si>
    <t>Pop5</t>
  </si>
  <si>
    <t>Irs2</t>
  </si>
  <si>
    <t>Scpep1</t>
  </si>
  <si>
    <t>Bach2</t>
  </si>
  <si>
    <t>Man1c1</t>
  </si>
  <si>
    <t>Aldh2</t>
  </si>
  <si>
    <t>BC003331</t>
  </si>
  <si>
    <t>Zfp295</t>
  </si>
  <si>
    <t>Gls2</t>
  </si>
  <si>
    <t>Klhl24</t>
  </si>
  <si>
    <t>Prkar1b</t>
  </si>
  <si>
    <t>Ppp1r17</t>
  </si>
  <si>
    <t>Sema3e</t>
  </si>
  <si>
    <t>Pecam1</t>
  </si>
  <si>
    <t>Zfp609</t>
  </si>
  <si>
    <t>Ppard</t>
  </si>
  <si>
    <t>Gas2l3</t>
  </si>
  <si>
    <t>Srsf2</t>
  </si>
  <si>
    <t>Cox6a2</t>
  </si>
  <si>
    <t>Cox4nb</t>
  </si>
  <si>
    <t>6330403K07Rik</t>
  </si>
  <si>
    <t>Nnat</t>
  </si>
  <si>
    <t>Pgbd1</t>
  </si>
  <si>
    <t>1810009A15Rik</t>
  </si>
  <si>
    <t>Gp5</t>
  </si>
  <si>
    <t>Cflar</t>
  </si>
  <si>
    <t>Foxj3</t>
  </si>
  <si>
    <t>Kdm4b</t>
  </si>
  <si>
    <t>Zbtb7b</t>
  </si>
  <si>
    <t>Pcx</t>
  </si>
  <si>
    <t>Rras</t>
  </si>
  <si>
    <t>Pxmp3</t>
  </si>
  <si>
    <t>Pcdhgc3</t>
  </si>
  <si>
    <t>Ncstn</t>
  </si>
  <si>
    <t>Olfml2b</t>
  </si>
  <si>
    <t>Spats2</t>
  </si>
  <si>
    <t>Col4a2</t>
  </si>
  <si>
    <t>Rpph1</t>
  </si>
  <si>
    <t>Polr2l</t>
  </si>
  <si>
    <t>9330182L06Rik</t>
  </si>
  <si>
    <t>Slc6a9</t>
  </si>
  <si>
    <t>Ap4s1</t>
  </si>
  <si>
    <t>Etnk2</t>
  </si>
  <si>
    <t>Ift172</t>
  </si>
  <si>
    <t>Dos</t>
  </si>
  <si>
    <t>Clcn6</t>
  </si>
  <si>
    <t>Kcnb1</t>
  </si>
  <si>
    <t>Rmrp</t>
  </si>
  <si>
    <t>Stmn4</t>
  </si>
  <si>
    <t>Gpr182</t>
  </si>
  <si>
    <t>Esm1</t>
  </si>
  <si>
    <t>Ddit3</t>
  </si>
  <si>
    <t>Slc7a14</t>
  </si>
  <si>
    <t>Ppp1r3a</t>
  </si>
  <si>
    <t>Cox19</t>
  </si>
  <si>
    <t>Zkscan17</t>
  </si>
  <si>
    <t>Ace</t>
  </si>
  <si>
    <t>Ifrd1</t>
  </si>
  <si>
    <t>Ppil3</t>
  </si>
  <si>
    <t>Gtf3c1</t>
  </si>
  <si>
    <t>Wipi1</t>
  </si>
  <si>
    <t>Creg2</t>
  </si>
  <si>
    <t>Zdhhc9</t>
  </si>
  <si>
    <t>Eef1a2</t>
  </si>
  <si>
    <t>Tom1</t>
  </si>
  <si>
    <t>Pbk</t>
  </si>
  <si>
    <t>Adam9</t>
  </si>
  <si>
    <t>Sipa1l1</t>
  </si>
  <si>
    <t>Tmem29</t>
  </si>
  <si>
    <t>Atp2a3</t>
  </si>
  <si>
    <t>Sun1</t>
  </si>
  <si>
    <t>Qsox1</t>
  </si>
  <si>
    <t>Rgs9bp</t>
  </si>
  <si>
    <t>Mmrn1</t>
  </si>
  <si>
    <t>Snhg5</t>
  </si>
  <si>
    <t>Uaca</t>
  </si>
  <si>
    <t>Pdf</t>
  </si>
  <si>
    <t>Rangrf</t>
  </si>
  <si>
    <t>Mpv17l</t>
  </si>
  <si>
    <t>Tet1</t>
  </si>
  <si>
    <t>Gstm1</t>
  </si>
  <si>
    <t>Atp2b4</t>
  </si>
  <si>
    <t>Cdo1</t>
  </si>
  <si>
    <t>Zfp9</t>
  </si>
  <si>
    <t>1700123O20Rik</t>
  </si>
  <si>
    <t>Xaf1</t>
  </si>
  <si>
    <t>Znhit3</t>
  </si>
  <si>
    <t>Ltbp4</t>
  </si>
  <si>
    <t>Adamtsl2</t>
  </si>
  <si>
    <t>Golga4</t>
  </si>
  <si>
    <t>Tmem45a</t>
  </si>
  <si>
    <t>Rnf165</t>
  </si>
  <si>
    <t>Lrrc24</t>
  </si>
  <si>
    <t>Col6a1</t>
  </si>
  <si>
    <t>Dgat2</t>
  </si>
  <si>
    <t>Pin4</t>
  </si>
  <si>
    <t>Eef2k</t>
  </si>
  <si>
    <t>Papss1</t>
  </si>
  <si>
    <t>Fbxo33</t>
  </si>
  <si>
    <t>Mt1</t>
  </si>
  <si>
    <t>Rgs6</t>
  </si>
  <si>
    <t>Pcbd1</t>
  </si>
  <si>
    <t>Mtr</t>
  </si>
  <si>
    <t>Prnd</t>
  </si>
  <si>
    <t>Slc2a4</t>
  </si>
  <si>
    <t>H6pd</t>
  </si>
  <si>
    <t>Gm17066</t>
  </si>
  <si>
    <t>Cic</t>
  </si>
  <si>
    <t>Timm9</t>
  </si>
  <si>
    <t>Apoo</t>
  </si>
  <si>
    <t>Lcp2</t>
  </si>
  <si>
    <t>Mnt</t>
  </si>
  <si>
    <t>Abca3</t>
  </si>
  <si>
    <t>Gm889</t>
  </si>
  <si>
    <t>Lrp8</t>
  </si>
  <si>
    <t>Hmha1</t>
  </si>
  <si>
    <t>Rab27b</t>
  </si>
  <si>
    <t>Nup35</t>
  </si>
  <si>
    <t>Nxt1</t>
  </si>
  <si>
    <t>Ptprn</t>
  </si>
  <si>
    <t>Hspa1a</t>
  </si>
  <si>
    <t>Sorcs1</t>
  </si>
  <si>
    <t>Gas7</t>
  </si>
  <si>
    <t>Tgfb1</t>
  </si>
  <si>
    <t>Ticam2</t>
  </si>
  <si>
    <t>Fbxo10</t>
  </si>
  <si>
    <t>Ankzf1</t>
  </si>
  <si>
    <t>Nfkbiz</t>
  </si>
  <si>
    <t>Atg2b</t>
  </si>
  <si>
    <t>Prr12</t>
  </si>
  <si>
    <t>Frmd3</t>
  </si>
  <si>
    <t>Synpo</t>
  </si>
  <si>
    <t>Hmox1</t>
  </si>
  <si>
    <t>Myh7</t>
  </si>
  <si>
    <t>St6galnac3</t>
  </si>
  <si>
    <t>Grn</t>
  </si>
  <si>
    <t>Rab39</t>
  </si>
  <si>
    <t>Tet2</t>
  </si>
  <si>
    <t>Atg5</t>
  </si>
  <si>
    <t>Kcnq5</t>
  </si>
  <si>
    <t>Kit</t>
  </si>
  <si>
    <t>Slc12a4</t>
  </si>
  <si>
    <t>Exosc2</t>
  </si>
  <si>
    <t>Dgkk</t>
  </si>
  <si>
    <t>Ift20</t>
  </si>
  <si>
    <t>Ccdc23</t>
  </si>
  <si>
    <t>Fxn</t>
  </si>
  <si>
    <t>Lepre1</t>
  </si>
  <si>
    <t>Mgst1</t>
  </si>
  <si>
    <t>Tmem223</t>
  </si>
  <si>
    <t>Foxk1</t>
  </si>
  <si>
    <t>Naglu</t>
  </si>
  <si>
    <t>Tmem57</t>
  </si>
  <si>
    <t>Naga</t>
  </si>
  <si>
    <t>Nmral1</t>
  </si>
  <si>
    <t>Lsm1</t>
  </si>
  <si>
    <t>Gm11627</t>
  </si>
  <si>
    <t>Tox3</t>
  </si>
  <si>
    <t>Zbtb8b</t>
  </si>
  <si>
    <t>1810010H24Rik</t>
  </si>
  <si>
    <t>Vegfa</t>
  </si>
  <si>
    <t>Trak1</t>
  </si>
  <si>
    <t>Lonrf3</t>
  </si>
  <si>
    <t>Cyb5r1</t>
  </si>
  <si>
    <t>Atxn1</t>
  </si>
  <si>
    <t>Rgs18</t>
  </si>
  <si>
    <t>Lhx2</t>
  </si>
  <si>
    <t>Prkcq</t>
  </si>
  <si>
    <t>Acot2</t>
  </si>
  <si>
    <t>Akap8l</t>
  </si>
  <si>
    <t>Sec11c</t>
  </si>
  <si>
    <t>2200002K05Rik</t>
  </si>
  <si>
    <t>Fitm1</t>
  </si>
  <si>
    <t>Fam117b</t>
  </si>
  <si>
    <t>Cib1</t>
  </si>
  <si>
    <t>Fads3</t>
  </si>
  <si>
    <t>1110058L19Rik</t>
  </si>
  <si>
    <t>Runx1</t>
  </si>
  <si>
    <t xml:space="preserve"> -log10pvalue</t>
  </si>
  <si>
    <t>p-value</t>
  </si>
  <si>
    <r>
      <t xml:space="preserve">E9.5 WT vs. </t>
    </r>
    <r>
      <rPr>
        <b/>
        <i/>
        <sz val="11"/>
        <color theme="1"/>
        <rFont val="Calibri"/>
        <family val="2"/>
        <scheme val="minor"/>
      </rPr>
      <t>Sox7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heart tubes: 722 differentially expressed genes (p-value &lt; 0.001 and absolute fold change &gt; 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 applyFill="1"/>
    <xf numFmtId="0" fontId="0" fillId="0" borderId="0" xfId="0" applyFont="1" applyFill="1"/>
    <xf numFmtId="49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24"/>
  <sheetViews>
    <sheetView tabSelected="1" workbookViewId="0">
      <selection activeCell="H8" sqref="H8"/>
    </sheetView>
  </sheetViews>
  <sheetFormatPr defaultRowHeight="14.4" x14ac:dyDescent="0.3"/>
  <cols>
    <col min="1" max="1" width="8.88671875" style="1"/>
    <col min="2" max="2" width="17.109375" style="1" customWidth="1"/>
    <col min="3" max="3" width="8.88671875" style="1"/>
    <col min="4" max="4" width="12.5546875" style="1" customWidth="1"/>
    <col min="5" max="16384" width="8.88671875" style="1"/>
  </cols>
  <sheetData>
    <row r="1" spans="1:4" ht="16.2" x14ac:dyDescent="0.3">
      <c r="A1" s="2" t="s">
        <v>726</v>
      </c>
    </row>
    <row r="2" spans="1:4" x14ac:dyDescent="0.3">
      <c r="A2" s="2" t="s">
        <v>0</v>
      </c>
      <c r="B2" s="2" t="s">
        <v>1</v>
      </c>
      <c r="C2" s="2" t="s">
        <v>725</v>
      </c>
      <c r="D2" s="2" t="s">
        <v>724</v>
      </c>
    </row>
    <row r="3" spans="1:4" s="4" customFormat="1" x14ac:dyDescent="0.3">
      <c r="A3" s="3" t="s">
        <v>481</v>
      </c>
      <c r="B3" s="4">
        <v>-7.1215652350181404</v>
      </c>
      <c r="C3" s="4">
        <v>7.6118634415654496E-5</v>
      </c>
      <c r="D3" s="4">
        <f>-LOG(C3,10)</f>
        <v>4.1185090116496728</v>
      </c>
    </row>
    <row r="4" spans="1:4" s="4" customFormat="1" x14ac:dyDescent="0.3">
      <c r="A4" s="3" t="s">
        <v>29</v>
      </c>
      <c r="B4" s="4">
        <v>-6.7951949138891798</v>
      </c>
      <c r="C4" s="4">
        <v>4.10876689031362E-15</v>
      </c>
      <c r="D4" s="4">
        <f>-LOG(C4,10)</f>
        <v>14.386288497609453</v>
      </c>
    </row>
    <row r="5" spans="1:4" s="4" customFormat="1" x14ac:dyDescent="0.3">
      <c r="A5" s="3" t="s">
        <v>471</v>
      </c>
      <c r="B5" s="4">
        <v>-6.03744921347824</v>
      </c>
      <c r="C5" s="4">
        <v>6.8063114941381407E-5</v>
      </c>
      <c r="D5" s="4">
        <f>-LOG(C5,10)</f>
        <v>4.167088179088327</v>
      </c>
    </row>
    <row r="6" spans="1:4" s="4" customFormat="1" x14ac:dyDescent="0.3">
      <c r="A6" s="3" t="s">
        <v>47</v>
      </c>
      <c r="B6" s="4">
        <v>-5.6606278082338903</v>
      </c>
      <c r="C6" s="4">
        <v>8.7033405817079599E-13</v>
      </c>
      <c r="D6" s="4">
        <f>-LOG(C6,10)</f>
        <v>12.060314021204515</v>
      </c>
    </row>
    <row r="7" spans="1:4" s="4" customFormat="1" x14ac:dyDescent="0.3">
      <c r="A7" s="3" t="s">
        <v>77</v>
      </c>
      <c r="B7" s="4">
        <v>-4.7703212143052296</v>
      </c>
      <c r="C7" s="4">
        <v>2.7503482159937398E-10</v>
      </c>
      <c r="D7" s="4">
        <f>-LOG(C7,10)</f>
        <v>9.5606123175476139</v>
      </c>
    </row>
    <row r="8" spans="1:4" s="4" customFormat="1" x14ac:dyDescent="0.3">
      <c r="A8" s="3" t="s">
        <v>712</v>
      </c>
      <c r="B8" s="4">
        <v>-4.07970176106938</v>
      </c>
      <c r="C8" s="4">
        <v>8.7208101117354595E-4</v>
      </c>
      <c r="D8" s="4">
        <f>-LOG(C8,10)</f>
        <v>3.0594431698019964</v>
      </c>
    </row>
    <row r="9" spans="1:4" s="4" customFormat="1" x14ac:dyDescent="0.3">
      <c r="A9" s="3" t="s">
        <v>583</v>
      </c>
      <c r="B9" s="4">
        <v>-3.9435985215817899</v>
      </c>
      <c r="C9" s="4">
        <v>2.28397189333145E-4</v>
      </c>
      <c r="D9" s="4">
        <f>-LOG(C9,10)</f>
        <v>3.6413092448421973</v>
      </c>
    </row>
    <row r="10" spans="1:4" s="4" customFormat="1" x14ac:dyDescent="0.3">
      <c r="A10" s="3" t="s">
        <v>275</v>
      </c>
      <c r="B10" s="4">
        <v>-3.65309884254604</v>
      </c>
      <c r="C10" s="4">
        <v>3.3591530685459999E-6</v>
      </c>
      <c r="D10" s="4">
        <f>-LOG(C10,10)</f>
        <v>5.4737702059498616</v>
      </c>
    </row>
    <row r="11" spans="1:4" s="4" customFormat="1" x14ac:dyDescent="0.3">
      <c r="A11" s="3" t="s">
        <v>252</v>
      </c>
      <c r="B11" s="4">
        <v>-2.9513470796099299</v>
      </c>
      <c r="C11" s="4">
        <v>1.6528832751819599E-6</v>
      </c>
      <c r="D11" s="4">
        <f>-LOG(C11,10)</f>
        <v>5.7817578147493469</v>
      </c>
    </row>
    <row r="12" spans="1:4" s="4" customFormat="1" x14ac:dyDescent="0.3">
      <c r="A12" s="3" t="s">
        <v>593</v>
      </c>
      <c r="B12" s="4">
        <v>-2.9024914154244001</v>
      </c>
      <c r="C12" s="4">
        <v>2.7394016899434897E-4</v>
      </c>
      <c r="D12" s="4">
        <f>-LOG(C12,10)</f>
        <v>3.5623442806576939</v>
      </c>
    </row>
    <row r="13" spans="1:4" s="4" customFormat="1" x14ac:dyDescent="0.3">
      <c r="A13" s="3" t="s">
        <v>631</v>
      </c>
      <c r="B13" s="4">
        <v>-2.8979902600388301</v>
      </c>
      <c r="C13" s="4">
        <v>3.8381926561885301E-4</v>
      </c>
      <c r="D13" s="4">
        <f>-LOG(C13,10)</f>
        <v>3.4158732298559737</v>
      </c>
    </row>
    <row r="14" spans="1:4" s="4" customFormat="1" x14ac:dyDescent="0.3">
      <c r="A14" s="3" t="s">
        <v>165</v>
      </c>
      <c r="B14" s="4">
        <v>-2.3859967532413799</v>
      </c>
      <c r="C14" s="4">
        <v>1.0038877506978899E-7</v>
      </c>
      <c r="D14" s="4">
        <f>-LOG(C14,10)</f>
        <v>6.9983148449378518</v>
      </c>
    </row>
    <row r="15" spans="1:4" s="4" customFormat="1" x14ac:dyDescent="0.3">
      <c r="A15" s="3" t="s">
        <v>8</v>
      </c>
      <c r="B15" s="4">
        <v>-2.2440536259093098</v>
      </c>
      <c r="C15" s="4">
        <v>1.3674081650945401E-28</v>
      </c>
      <c r="D15" s="4">
        <f>-LOG(C15,10)</f>
        <v>27.864101831160479</v>
      </c>
    </row>
    <row r="16" spans="1:4" s="4" customFormat="1" x14ac:dyDescent="0.3">
      <c r="A16" s="3" t="s">
        <v>285</v>
      </c>
      <c r="B16" s="4">
        <v>-2.2409525779114299</v>
      </c>
      <c r="C16" s="4">
        <v>3.9797323999742002E-6</v>
      </c>
      <c r="D16" s="4">
        <f>-LOG(C16,10)</f>
        <v>5.4001461292131809</v>
      </c>
    </row>
    <row r="17" spans="1:4" s="4" customFormat="1" x14ac:dyDescent="0.3">
      <c r="A17" s="3" t="s">
        <v>58</v>
      </c>
      <c r="B17" s="4">
        <v>-2.1804061742973402</v>
      </c>
      <c r="C17" s="4">
        <v>5.1234917321648303E-12</v>
      </c>
      <c r="D17" s="4">
        <f>-LOG(C17,10)</f>
        <v>11.290433960282689</v>
      </c>
    </row>
    <row r="18" spans="1:4" s="4" customFormat="1" x14ac:dyDescent="0.3">
      <c r="A18" s="3" t="s">
        <v>281</v>
      </c>
      <c r="B18" s="4">
        <v>-2.15524931711029</v>
      </c>
      <c r="C18" s="4">
        <v>3.70758438743213E-6</v>
      </c>
      <c r="D18" s="4">
        <f>-LOG(C18,10)</f>
        <v>5.4309089553153491</v>
      </c>
    </row>
    <row r="19" spans="1:4" s="4" customFormat="1" x14ac:dyDescent="0.3">
      <c r="A19" s="3" t="s">
        <v>598</v>
      </c>
      <c r="B19" s="4">
        <v>-2.0802896920843899</v>
      </c>
      <c r="C19" s="4">
        <v>2.9059503419398298E-4</v>
      </c>
      <c r="D19" s="4">
        <f>-LOG(C19,10)</f>
        <v>3.5367118113751546</v>
      </c>
    </row>
    <row r="20" spans="1:4" s="4" customFormat="1" x14ac:dyDescent="0.3">
      <c r="A20" s="3" t="s">
        <v>599</v>
      </c>
      <c r="B20" s="4">
        <v>-2.07359386603407</v>
      </c>
      <c r="C20" s="4">
        <v>2.9119739885492899E-4</v>
      </c>
      <c r="D20" s="4">
        <f>-LOG(C20,10)</f>
        <v>3.5358125087133829</v>
      </c>
    </row>
    <row r="21" spans="1:4" s="4" customFormat="1" x14ac:dyDescent="0.3">
      <c r="A21" s="3" t="s">
        <v>223</v>
      </c>
      <c r="B21" s="4">
        <v>-2.0707616368735202</v>
      </c>
      <c r="C21" s="4">
        <v>7.7295939095340601E-7</v>
      </c>
      <c r="D21" s="4">
        <f>-LOG(C21,10)</f>
        <v>6.11184332205596</v>
      </c>
    </row>
    <row r="22" spans="1:4" s="4" customFormat="1" x14ac:dyDescent="0.3">
      <c r="A22" s="3" t="s">
        <v>438</v>
      </c>
      <c r="B22" s="4">
        <v>-1.89090624529926</v>
      </c>
      <c r="C22" s="4">
        <v>4.2527620228690897E-5</v>
      </c>
      <c r="D22" s="4">
        <f>-LOG(C22,10)</f>
        <v>4.3713289189663014</v>
      </c>
    </row>
    <row r="23" spans="1:4" s="4" customFormat="1" x14ac:dyDescent="0.3">
      <c r="A23" s="3" t="s">
        <v>609</v>
      </c>
      <c r="B23" s="4">
        <v>-1.8581434241891599</v>
      </c>
      <c r="C23" s="4">
        <v>3.1598784106571701E-4</v>
      </c>
      <c r="D23" s="4">
        <f>-LOG(C23,10)</f>
        <v>3.5003296283298848</v>
      </c>
    </row>
    <row r="24" spans="1:4" s="4" customFormat="1" x14ac:dyDescent="0.3">
      <c r="A24" s="3" t="s">
        <v>659</v>
      </c>
      <c r="B24" s="4">
        <v>-1.85349724064768</v>
      </c>
      <c r="C24" s="4">
        <v>5.0596266113759898E-4</v>
      </c>
      <c r="D24" s="4">
        <f>-LOG(C24,10)</f>
        <v>3.2958815318958532</v>
      </c>
    </row>
    <row r="25" spans="1:4" s="4" customFormat="1" x14ac:dyDescent="0.3">
      <c r="A25" s="3" t="s">
        <v>513</v>
      </c>
      <c r="B25" s="4">
        <v>-1.84812630503729</v>
      </c>
      <c r="C25" s="4">
        <v>1.04451238610164E-4</v>
      </c>
      <c r="D25" s="4">
        <f>-LOG(C25,10)</f>
        <v>3.9810864056753426</v>
      </c>
    </row>
    <row r="26" spans="1:4" s="4" customFormat="1" x14ac:dyDescent="0.3">
      <c r="A26" s="3" t="s">
        <v>694</v>
      </c>
      <c r="B26" s="4">
        <v>-1.8440668166084999</v>
      </c>
      <c r="C26" s="4">
        <v>7.44195663788056E-4</v>
      </c>
      <c r="D26" s="4">
        <f>-LOG(C26,10)</f>
        <v>3.1283128648148955</v>
      </c>
    </row>
    <row r="27" spans="1:4" s="4" customFormat="1" x14ac:dyDescent="0.3">
      <c r="A27" s="3" t="s">
        <v>167</v>
      </c>
      <c r="B27" s="4">
        <v>-1.78140017790879</v>
      </c>
      <c r="C27" s="4">
        <v>1.09012054696743E-7</v>
      </c>
      <c r="D27" s="4">
        <f>-LOG(C27,10)</f>
        <v>6.9625254745474185</v>
      </c>
    </row>
    <row r="28" spans="1:4" s="4" customFormat="1" x14ac:dyDescent="0.3">
      <c r="A28" s="3" t="s">
        <v>624</v>
      </c>
      <c r="B28" s="4">
        <v>-1.74985176835852</v>
      </c>
      <c r="C28" s="4">
        <v>3.5951852850883199E-4</v>
      </c>
      <c r="D28" s="4">
        <f>-LOG(C28,10)</f>
        <v>3.4442787224666742</v>
      </c>
    </row>
    <row r="29" spans="1:4" s="4" customFormat="1" x14ac:dyDescent="0.3">
      <c r="A29" s="3" t="s">
        <v>153</v>
      </c>
      <c r="B29" s="4">
        <v>-1.71397524811936</v>
      </c>
      <c r="C29" s="4">
        <v>6.0660682407552895E-8</v>
      </c>
      <c r="D29" s="4">
        <f>-LOG(C29,10)</f>
        <v>7.2170927083648255</v>
      </c>
    </row>
    <row r="30" spans="1:4" s="4" customFormat="1" x14ac:dyDescent="0.3">
      <c r="A30" s="3" t="s">
        <v>113</v>
      </c>
      <c r="B30" s="4">
        <v>-1.6498986125505599</v>
      </c>
      <c r="C30" s="4">
        <v>7.1944404005064897E-9</v>
      </c>
      <c r="D30" s="4">
        <f>-LOG(C30,10)</f>
        <v>8.1430029807994533</v>
      </c>
    </row>
    <row r="31" spans="1:4" s="4" customFormat="1" x14ac:dyDescent="0.3">
      <c r="A31" s="3" t="s">
        <v>206</v>
      </c>
      <c r="B31" s="4">
        <v>-1.6496674000453599</v>
      </c>
      <c r="C31" s="4">
        <v>4.6983548816537299E-7</v>
      </c>
      <c r="D31" s="4">
        <f>-LOG(C31,10)</f>
        <v>6.3280541826790824</v>
      </c>
    </row>
    <row r="32" spans="1:4" s="4" customFormat="1" x14ac:dyDescent="0.3">
      <c r="A32" s="3" t="s">
        <v>702</v>
      </c>
      <c r="B32" s="4">
        <v>-1.60703528347158</v>
      </c>
      <c r="C32" s="4">
        <v>8.2828170111614902E-4</v>
      </c>
      <c r="D32" s="4">
        <f>-LOG(C32,10)</f>
        <v>3.081821933222828</v>
      </c>
    </row>
    <row r="33" spans="1:4" s="4" customFormat="1" x14ac:dyDescent="0.3">
      <c r="A33" s="3" t="s">
        <v>104</v>
      </c>
      <c r="B33" s="4">
        <v>-1.5821703721582501</v>
      </c>
      <c r="C33" s="4">
        <v>3.5630276244594502E-9</v>
      </c>
      <c r="D33" s="4">
        <f>-LOG(C33,10)</f>
        <v>8.4481808105134792</v>
      </c>
    </row>
    <row r="34" spans="1:4" s="4" customFormat="1" x14ac:dyDescent="0.3">
      <c r="A34" s="3" t="s">
        <v>293</v>
      </c>
      <c r="B34" s="4">
        <v>-1.5681242966375299</v>
      </c>
      <c r="C34" s="4">
        <v>4.5731923080848796E-6</v>
      </c>
      <c r="D34" s="4">
        <f>-LOG(C34,10)</f>
        <v>5.3397805356444561</v>
      </c>
    </row>
    <row r="35" spans="1:4" s="4" customFormat="1" x14ac:dyDescent="0.3">
      <c r="A35" s="3" t="s">
        <v>427</v>
      </c>
      <c r="B35" s="4">
        <v>-1.56789092427287</v>
      </c>
      <c r="C35" s="4">
        <v>3.7861747538580898E-5</v>
      </c>
      <c r="D35" s="4">
        <f>-LOG(C35,10)</f>
        <v>4.421799344708</v>
      </c>
    </row>
    <row r="36" spans="1:4" s="4" customFormat="1" x14ac:dyDescent="0.3">
      <c r="A36" s="3" t="s">
        <v>521</v>
      </c>
      <c r="B36" s="4">
        <v>-1.55710104374928</v>
      </c>
      <c r="C36" s="4">
        <v>1.1235876058084001E-4</v>
      </c>
      <c r="D36" s="4">
        <f>-LOG(C36,10)</f>
        <v>3.9493930601065466</v>
      </c>
    </row>
    <row r="37" spans="1:4" s="4" customFormat="1" x14ac:dyDescent="0.3">
      <c r="A37" s="3" t="s">
        <v>546</v>
      </c>
      <c r="B37" s="4">
        <v>-1.5311352183909099</v>
      </c>
      <c r="C37" s="4">
        <v>1.4818815429727201E-4</v>
      </c>
      <c r="D37" s="4">
        <f>-LOG(C37,10)</f>
        <v>3.8291865111268804</v>
      </c>
    </row>
    <row r="38" spans="1:4" s="4" customFormat="1" x14ac:dyDescent="0.3">
      <c r="A38" s="3" t="s">
        <v>87</v>
      </c>
      <c r="B38" s="4">
        <v>-1.5186886477763</v>
      </c>
      <c r="C38" s="4">
        <v>1.6613600662653E-9</v>
      </c>
      <c r="D38" s="4">
        <f>-LOG(C38,10)</f>
        <v>8.7795362327831779</v>
      </c>
    </row>
    <row r="39" spans="1:4" s="4" customFormat="1" x14ac:dyDescent="0.3">
      <c r="A39" s="3" t="s">
        <v>525</v>
      </c>
      <c r="B39" s="4">
        <v>-1.5128052991245799</v>
      </c>
      <c r="C39" s="4">
        <v>1.2111847993651399E-4</v>
      </c>
      <c r="D39" s="4">
        <f>-LOG(C39,10)</f>
        <v>3.9167895883007939</v>
      </c>
    </row>
    <row r="40" spans="1:4" s="4" customFormat="1" x14ac:dyDescent="0.3">
      <c r="A40" s="3" t="s">
        <v>566</v>
      </c>
      <c r="B40" s="4">
        <v>-1.5071232702456501</v>
      </c>
      <c r="C40" s="4">
        <v>1.9232409800204299E-4</v>
      </c>
      <c r="D40" s="4">
        <f>-LOG(C40,10)</f>
        <v>3.7159662957219006</v>
      </c>
    </row>
    <row r="41" spans="1:4" s="4" customFormat="1" x14ac:dyDescent="0.3">
      <c r="A41" s="3" t="s">
        <v>61</v>
      </c>
      <c r="B41" s="4">
        <v>-1.49949637916228</v>
      </c>
      <c r="C41" s="4">
        <v>6.6876483304199502E-12</v>
      </c>
      <c r="D41" s="4">
        <f>-LOG(C41,10)</f>
        <v>11.174726572317484</v>
      </c>
    </row>
    <row r="42" spans="1:4" s="4" customFormat="1" x14ac:dyDescent="0.3">
      <c r="A42" s="3" t="s">
        <v>489</v>
      </c>
      <c r="B42" s="4">
        <v>-1.49839058130451</v>
      </c>
      <c r="C42" s="4">
        <v>8.1839945377910206E-5</v>
      </c>
      <c r="D42" s="4">
        <f>-LOG(C42,10)</f>
        <v>4.0870346691551349</v>
      </c>
    </row>
    <row r="43" spans="1:4" s="4" customFormat="1" x14ac:dyDescent="0.3">
      <c r="A43" s="3" t="s">
        <v>196</v>
      </c>
      <c r="B43" s="4">
        <v>-1.49837336905094</v>
      </c>
      <c r="C43" s="4">
        <v>3.5532818752543501E-7</v>
      </c>
      <c r="D43" s="4">
        <f>-LOG(C43,10)</f>
        <v>6.4493703393691373</v>
      </c>
    </row>
    <row r="44" spans="1:4" s="4" customFormat="1" x14ac:dyDescent="0.3">
      <c r="A44" s="3" t="s">
        <v>305</v>
      </c>
      <c r="B44" s="4">
        <v>-1.4928811049420301</v>
      </c>
      <c r="C44" s="4">
        <v>5.3016509360571903E-6</v>
      </c>
      <c r="D44" s="4">
        <f>-LOG(C44,10)</f>
        <v>5.2755888698761595</v>
      </c>
    </row>
    <row r="45" spans="1:4" s="4" customFormat="1" x14ac:dyDescent="0.3">
      <c r="A45" s="3" t="s">
        <v>90</v>
      </c>
      <c r="B45" s="4">
        <v>-1.49161596815645</v>
      </c>
      <c r="C45" s="4">
        <v>1.86099702035642E-9</v>
      </c>
      <c r="D45" s="4">
        <f>-LOG(C45,10)</f>
        <v>8.7302543222178617</v>
      </c>
    </row>
    <row r="46" spans="1:4" s="4" customFormat="1" x14ac:dyDescent="0.3">
      <c r="A46" s="3" t="s">
        <v>391</v>
      </c>
      <c r="B46" s="4">
        <v>-1.47989246630519</v>
      </c>
      <c r="C46" s="4">
        <v>2.2847874462784702E-5</v>
      </c>
      <c r="D46" s="4">
        <f>-LOG(C46,10)</f>
        <v>4.6411541961202039</v>
      </c>
    </row>
    <row r="47" spans="1:4" s="4" customFormat="1" x14ac:dyDescent="0.3">
      <c r="A47" s="3" t="s">
        <v>80</v>
      </c>
      <c r="B47" s="4">
        <v>-1.4745300378243</v>
      </c>
      <c r="C47" s="4">
        <v>7.5527207580031798E-10</v>
      </c>
      <c r="D47" s="4">
        <f>-LOG(C47,10)</f>
        <v>9.1218965719028837</v>
      </c>
    </row>
    <row r="48" spans="1:4" s="4" customFormat="1" x14ac:dyDescent="0.3">
      <c r="A48" s="3" t="s">
        <v>614</v>
      </c>
      <c r="B48" s="4">
        <v>-1.46675924441885</v>
      </c>
      <c r="C48" s="4">
        <v>3.2685203923625799E-4</v>
      </c>
      <c r="D48" s="4">
        <f>-LOG(C48,10)</f>
        <v>3.4856488011178537</v>
      </c>
    </row>
    <row r="49" spans="1:4" s="4" customFormat="1" x14ac:dyDescent="0.3">
      <c r="A49" s="3" t="s">
        <v>384</v>
      </c>
      <c r="B49" s="4">
        <v>-1.4655191958145399</v>
      </c>
      <c r="C49" s="4">
        <v>2.06107824233862E-5</v>
      </c>
      <c r="D49" s="4">
        <f>-LOG(C49,10)</f>
        <v>4.6859055212868084</v>
      </c>
    </row>
    <row r="50" spans="1:4" s="4" customFormat="1" x14ac:dyDescent="0.3">
      <c r="A50" s="3" t="s">
        <v>244</v>
      </c>
      <c r="B50" s="4">
        <v>-1.46261786429392</v>
      </c>
      <c r="C50" s="4">
        <v>1.3737356044866601E-6</v>
      </c>
      <c r="D50" s="4">
        <f>-LOG(C50,10)</f>
        <v>5.8620968455600915</v>
      </c>
    </row>
    <row r="51" spans="1:4" s="4" customFormat="1" x14ac:dyDescent="0.3">
      <c r="A51" s="3" t="s">
        <v>202</v>
      </c>
      <c r="B51" s="4">
        <v>-1.45307503977677</v>
      </c>
      <c r="C51" s="4">
        <v>4.4465853516940002E-7</v>
      </c>
      <c r="D51" s="4">
        <f>-LOG(C51,10)</f>
        <v>6.3519733670357184</v>
      </c>
    </row>
    <row r="52" spans="1:4" s="4" customFormat="1" x14ac:dyDescent="0.3">
      <c r="A52" s="3" t="s">
        <v>145</v>
      </c>
      <c r="B52" s="4">
        <v>-1.44790077021692</v>
      </c>
      <c r="C52" s="4">
        <v>4.4728687187127299E-8</v>
      </c>
      <c r="D52" s="4">
        <f>-LOG(C52,10)</f>
        <v>7.3494138484348399</v>
      </c>
    </row>
    <row r="53" spans="1:4" s="4" customFormat="1" x14ac:dyDescent="0.3">
      <c r="A53" s="3" t="s">
        <v>182</v>
      </c>
      <c r="B53" s="4">
        <v>-1.44789330637651</v>
      </c>
      <c r="C53" s="4">
        <v>1.8569612402230399E-7</v>
      </c>
      <c r="D53" s="4">
        <f>-LOG(C53,10)</f>
        <v>6.7311971610598578</v>
      </c>
    </row>
    <row r="54" spans="1:4" s="4" customFormat="1" x14ac:dyDescent="0.3">
      <c r="A54" s="3" t="s">
        <v>89</v>
      </c>
      <c r="B54" s="4">
        <v>-1.4438875400272599</v>
      </c>
      <c r="C54" s="4">
        <v>1.7805416696193899E-9</v>
      </c>
      <c r="D54" s="4">
        <f>-LOG(C54,10)</f>
        <v>8.7494478581739425</v>
      </c>
    </row>
    <row r="55" spans="1:4" s="4" customFormat="1" x14ac:dyDescent="0.3">
      <c r="A55" s="3" t="s">
        <v>312</v>
      </c>
      <c r="B55" s="4">
        <v>-1.4273149990601199</v>
      </c>
      <c r="C55" s="4">
        <v>6.7129584517514801E-6</v>
      </c>
      <c r="D55" s="4">
        <f>-LOG(C55,10)</f>
        <v>5.1730860407684389</v>
      </c>
    </row>
    <row r="56" spans="1:4" s="4" customFormat="1" x14ac:dyDescent="0.3">
      <c r="A56" s="3" t="s">
        <v>170</v>
      </c>
      <c r="B56" s="4">
        <v>-1.4225323513403401</v>
      </c>
      <c r="C56" s="4">
        <v>1.2555564081580399E-7</v>
      </c>
      <c r="D56" s="4">
        <f>-LOG(C56,10)</f>
        <v>6.9011637710422891</v>
      </c>
    </row>
    <row r="57" spans="1:4" s="4" customFormat="1" x14ac:dyDescent="0.3">
      <c r="A57" s="3" t="s">
        <v>120</v>
      </c>
      <c r="B57" s="4">
        <v>-1.41455320643744</v>
      </c>
      <c r="C57" s="4">
        <v>1.20715194087776E-8</v>
      </c>
      <c r="D57" s="4">
        <f>-LOG(C57,10)</f>
        <v>7.9182380630163154</v>
      </c>
    </row>
    <row r="58" spans="1:4" s="4" customFormat="1" x14ac:dyDescent="0.3">
      <c r="A58" s="3" t="s">
        <v>239</v>
      </c>
      <c r="B58" s="4">
        <v>-1.4134006124563001</v>
      </c>
      <c r="C58" s="4">
        <v>1.16263058809628E-6</v>
      </c>
      <c r="D58" s="4">
        <f>-LOG(C58,10)</f>
        <v>5.9345582552083975</v>
      </c>
    </row>
    <row r="59" spans="1:4" s="4" customFormat="1" x14ac:dyDescent="0.3">
      <c r="A59" s="3" t="s">
        <v>340</v>
      </c>
      <c r="B59" s="4">
        <v>-1.4083900271502801</v>
      </c>
      <c r="C59" s="4">
        <v>1.07600698860324E-5</v>
      </c>
      <c r="D59" s="4">
        <f>-LOG(C59,10)</f>
        <v>4.9681849079428941</v>
      </c>
    </row>
    <row r="60" spans="1:4" s="4" customFormat="1" x14ac:dyDescent="0.3">
      <c r="A60" s="3" t="s">
        <v>348</v>
      </c>
      <c r="B60" s="4">
        <v>-1.4067536901055799</v>
      </c>
      <c r="C60" s="4">
        <v>1.1924404089598899E-5</v>
      </c>
      <c r="D60" s="4">
        <f>-LOG(C60,10)</f>
        <v>4.923563315186418</v>
      </c>
    </row>
    <row r="61" spans="1:4" s="4" customFormat="1" x14ac:dyDescent="0.3">
      <c r="A61" s="3" t="s">
        <v>523</v>
      </c>
      <c r="B61" s="4">
        <v>-1.3974862233669001</v>
      </c>
      <c r="C61" s="4">
        <v>1.1533715527080701E-4</v>
      </c>
      <c r="D61" s="4">
        <f>-LOG(C61,10)</f>
        <v>3.9380307644339361</v>
      </c>
    </row>
    <row r="62" spans="1:4" s="4" customFormat="1" x14ac:dyDescent="0.3">
      <c r="A62" s="3" t="s">
        <v>142</v>
      </c>
      <c r="B62" s="4">
        <v>-1.3911963915224399</v>
      </c>
      <c r="C62" s="4">
        <v>3.8865817862278703E-8</v>
      </c>
      <c r="D62" s="4">
        <f>-LOG(C62,10)</f>
        <v>7.4104321889043989</v>
      </c>
    </row>
    <row r="63" spans="1:4" s="4" customFormat="1" x14ac:dyDescent="0.3">
      <c r="A63" s="3" t="s">
        <v>298</v>
      </c>
      <c r="B63" s="4">
        <v>-1.3867677937701099</v>
      </c>
      <c r="C63" s="4">
        <v>4.7650784314975299E-6</v>
      </c>
      <c r="D63" s="4">
        <f>-LOG(C63,10)</f>
        <v>5.3219299466339951</v>
      </c>
    </row>
    <row r="64" spans="1:4" s="4" customFormat="1" x14ac:dyDescent="0.3">
      <c r="A64" s="3" t="s">
        <v>378</v>
      </c>
      <c r="B64" s="4">
        <v>-1.38432316434591</v>
      </c>
      <c r="C64" s="4">
        <v>1.8983295298674501E-5</v>
      </c>
      <c r="D64" s="4">
        <f>-LOG(C64,10)</f>
        <v>4.7216283964498809</v>
      </c>
    </row>
    <row r="65" spans="1:4" s="4" customFormat="1" x14ac:dyDescent="0.3">
      <c r="A65" s="3" t="s">
        <v>595</v>
      </c>
      <c r="B65" s="4">
        <v>-1.37689809241504</v>
      </c>
      <c r="C65" s="4">
        <v>2.8805548539070799E-4</v>
      </c>
      <c r="D65" s="4">
        <f>-LOG(C65,10)</f>
        <v>3.5405238501641239</v>
      </c>
    </row>
    <row r="66" spans="1:4" s="4" customFormat="1" x14ac:dyDescent="0.3">
      <c r="A66" s="3" t="s">
        <v>179</v>
      </c>
      <c r="B66" s="4">
        <v>-1.37605487942061</v>
      </c>
      <c r="C66" s="4">
        <v>1.74013171171378E-7</v>
      </c>
      <c r="D66" s="4">
        <f>-LOG(C66,10)</f>
        <v>6.7594178784383043</v>
      </c>
    </row>
    <row r="67" spans="1:4" s="4" customFormat="1" x14ac:dyDescent="0.3">
      <c r="A67" s="3" t="s">
        <v>488</v>
      </c>
      <c r="B67" s="4">
        <v>-1.37604106566325</v>
      </c>
      <c r="C67" s="4">
        <v>8.1174717368107306E-5</v>
      </c>
      <c r="D67" s="4">
        <f>-LOG(C67,10)</f>
        <v>4.0905792148138804</v>
      </c>
    </row>
    <row r="68" spans="1:4" s="4" customFormat="1" x14ac:dyDescent="0.3">
      <c r="A68" s="3" t="s">
        <v>415</v>
      </c>
      <c r="B68" s="4">
        <v>-1.37541502419505</v>
      </c>
      <c r="C68" s="4">
        <v>3.4441576221789302E-5</v>
      </c>
      <c r="D68" s="4">
        <f>-LOG(C68,10)</f>
        <v>4.4629169812380978</v>
      </c>
    </row>
    <row r="69" spans="1:4" s="4" customFormat="1" x14ac:dyDescent="0.3">
      <c r="A69" s="3" t="s">
        <v>138</v>
      </c>
      <c r="B69" s="4">
        <v>-1.37477001588729</v>
      </c>
      <c r="C69" s="4">
        <v>3.32073786869028E-8</v>
      </c>
      <c r="D69" s="4">
        <f>-LOG(C69,10)</f>
        <v>7.4787654052430605</v>
      </c>
    </row>
    <row r="70" spans="1:4" s="4" customFormat="1" x14ac:dyDescent="0.3">
      <c r="A70" s="3" t="s">
        <v>136</v>
      </c>
      <c r="B70" s="4">
        <v>-1.3746351188221699</v>
      </c>
      <c r="C70" s="4">
        <v>2.9469620759356802E-8</v>
      </c>
      <c r="D70" s="4">
        <f>-LOG(C70,10)</f>
        <v>7.5306254529922327</v>
      </c>
    </row>
    <row r="71" spans="1:4" s="4" customFormat="1" x14ac:dyDescent="0.3">
      <c r="A71" s="3" t="s">
        <v>526</v>
      </c>
      <c r="B71" s="4">
        <v>-1.3735078256664901</v>
      </c>
      <c r="C71" s="4">
        <v>1.23732267895334E-4</v>
      </c>
      <c r="D71" s="4">
        <f>-LOG(C71,10)</f>
        <v>3.9075170267943578</v>
      </c>
    </row>
    <row r="72" spans="1:4" s="4" customFormat="1" x14ac:dyDescent="0.3">
      <c r="A72" s="3" t="s">
        <v>411</v>
      </c>
      <c r="B72" s="4">
        <v>-1.3697748996777701</v>
      </c>
      <c r="C72" s="4">
        <v>3.1920908084950997E-5</v>
      </c>
      <c r="D72" s="4">
        <f>-LOG(C72,10)</f>
        <v>4.4959247623503282</v>
      </c>
    </row>
    <row r="73" spans="1:4" s="4" customFormat="1" x14ac:dyDescent="0.3">
      <c r="A73" s="3" t="s">
        <v>632</v>
      </c>
      <c r="B73" s="4">
        <v>-1.3563918595081299</v>
      </c>
      <c r="C73" s="4">
        <v>3.83911503586569E-4</v>
      </c>
      <c r="D73" s="4">
        <f>-LOG(C73,10)</f>
        <v>3.4157688744173207</v>
      </c>
    </row>
    <row r="74" spans="1:4" s="4" customFormat="1" x14ac:dyDescent="0.3">
      <c r="A74" s="3" t="s">
        <v>436</v>
      </c>
      <c r="B74" s="4">
        <v>-1.34786323513353</v>
      </c>
      <c r="C74" s="4">
        <v>4.0889983414949897E-5</v>
      </c>
      <c r="D74" s="4">
        <f>-LOG(C74,10)</f>
        <v>4.3883830655962432</v>
      </c>
    </row>
    <row r="75" spans="1:4" s="4" customFormat="1" x14ac:dyDescent="0.3">
      <c r="A75" s="3" t="s">
        <v>304</v>
      </c>
      <c r="B75" s="4">
        <v>-1.3358861463085401</v>
      </c>
      <c r="C75" s="4">
        <v>5.29094449097964E-6</v>
      </c>
      <c r="D75" s="4">
        <f>-LOG(C75,10)</f>
        <v>5.2764667947687736</v>
      </c>
    </row>
    <row r="76" spans="1:4" s="4" customFormat="1" x14ac:dyDescent="0.3">
      <c r="A76" s="3" t="s">
        <v>390</v>
      </c>
      <c r="B76" s="4">
        <v>-1.32966168729554</v>
      </c>
      <c r="C76" s="4">
        <v>2.2785060955435201E-5</v>
      </c>
      <c r="D76" s="4">
        <f>-LOG(C76,10)</f>
        <v>4.6423498052393661</v>
      </c>
    </row>
    <row r="77" spans="1:4" s="4" customFormat="1" x14ac:dyDescent="0.3">
      <c r="A77" s="3" t="s">
        <v>185</v>
      </c>
      <c r="B77" s="4">
        <v>-1.32238687191528</v>
      </c>
      <c r="C77" s="4">
        <v>2.23921866354392E-7</v>
      </c>
      <c r="D77" s="4">
        <f>-LOG(C77,10)</f>
        <v>6.6499034947489504</v>
      </c>
    </row>
    <row r="78" spans="1:4" s="4" customFormat="1" x14ac:dyDescent="0.3">
      <c r="A78" s="3" t="s">
        <v>309</v>
      </c>
      <c r="B78" s="4">
        <v>-1.3188013179393601</v>
      </c>
      <c r="C78" s="4">
        <v>6.0044904574664198E-6</v>
      </c>
      <c r="D78" s="4">
        <f>-LOG(C78,10)</f>
        <v>5.2215238410337292</v>
      </c>
    </row>
    <row r="79" spans="1:4" s="4" customFormat="1" x14ac:dyDescent="0.3">
      <c r="A79" s="3" t="s">
        <v>328</v>
      </c>
      <c r="B79" s="4">
        <v>-1.31596146787255</v>
      </c>
      <c r="C79" s="4">
        <v>9.3384857453590097E-6</v>
      </c>
      <c r="D79" s="4">
        <f>-LOG(C79,10)</f>
        <v>5.0297235398031104</v>
      </c>
    </row>
    <row r="80" spans="1:4" s="4" customFormat="1" x14ac:dyDescent="0.3">
      <c r="A80" s="3" t="s">
        <v>370</v>
      </c>
      <c r="B80" s="4">
        <v>-1.3134241928847401</v>
      </c>
      <c r="C80" s="4">
        <v>1.6691248680941399E-5</v>
      </c>
      <c r="D80" s="4">
        <f>-LOG(C80,10)</f>
        <v>4.7775111723107289</v>
      </c>
    </row>
    <row r="81" spans="1:4" s="4" customFormat="1" x14ac:dyDescent="0.3">
      <c r="A81" s="3" t="s">
        <v>221</v>
      </c>
      <c r="B81" s="4">
        <v>-1.3098887139741999</v>
      </c>
      <c r="C81" s="4">
        <v>7.64989466749065E-7</v>
      </c>
      <c r="D81" s="4">
        <f>-LOG(C81,10)</f>
        <v>6.116344544668932</v>
      </c>
    </row>
    <row r="82" spans="1:4" s="4" customFormat="1" x14ac:dyDescent="0.3">
      <c r="A82" s="3" t="s">
        <v>128</v>
      </c>
      <c r="B82" s="4">
        <v>-1.3057846719916399</v>
      </c>
      <c r="C82" s="4">
        <v>2.0249844614041599E-8</v>
      </c>
      <c r="D82" s="4">
        <f>-LOG(C82,10)</f>
        <v>7.6935783049689759</v>
      </c>
    </row>
    <row r="83" spans="1:4" s="4" customFormat="1" x14ac:dyDescent="0.3">
      <c r="A83" s="3" t="s">
        <v>209</v>
      </c>
      <c r="B83" s="4">
        <v>-1.3010249266134</v>
      </c>
      <c r="C83" s="4">
        <v>5.2150640654198796E-7</v>
      </c>
      <c r="D83" s="4">
        <f>-LOG(C83,10)</f>
        <v>6.2827403520337235</v>
      </c>
    </row>
    <row r="84" spans="1:4" s="4" customFormat="1" x14ac:dyDescent="0.3">
      <c r="A84" s="3" t="s">
        <v>357</v>
      </c>
      <c r="B84" s="4">
        <v>-1.2940282624916299</v>
      </c>
      <c r="C84" s="4">
        <v>1.4181517288266299E-5</v>
      </c>
      <c r="D84" s="4">
        <f>-LOG(C84,10)</f>
        <v>4.8482773012637033</v>
      </c>
    </row>
    <row r="85" spans="1:4" s="4" customFormat="1" x14ac:dyDescent="0.3">
      <c r="A85" s="3" t="s">
        <v>539</v>
      </c>
      <c r="B85" s="4">
        <v>-1.29276248820221</v>
      </c>
      <c r="C85" s="4">
        <v>1.4026969989078101E-4</v>
      </c>
      <c r="D85" s="4">
        <f>-LOG(C85,10)</f>
        <v>3.8530361321891013</v>
      </c>
    </row>
    <row r="86" spans="1:4" s="4" customFormat="1" x14ac:dyDescent="0.3">
      <c r="A86" s="3" t="s">
        <v>720</v>
      </c>
      <c r="B86" s="4">
        <v>-1.2863358559559701</v>
      </c>
      <c r="C86" s="4">
        <v>9.6820240381304402E-4</v>
      </c>
      <c r="D86" s="4">
        <f>-LOG(C86,10)</f>
        <v>3.0140338434453411</v>
      </c>
    </row>
    <row r="87" spans="1:4" s="4" customFormat="1" x14ac:dyDescent="0.3">
      <c r="A87" s="3" t="s">
        <v>180</v>
      </c>
      <c r="B87" s="4">
        <v>-1.28514689853929</v>
      </c>
      <c r="C87" s="4">
        <v>1.7793450097362101E-7</v>
      </c>
      <c r="D87" s="4">
        <f>-LOG(C87,10)</f>
        <v>6.7497398353352214</v>
      </c>
    </row>
    <row r="88" spans="1:4" s="4" customFormat="1" x14ac:dyDescent="0.3">
      <c r="A88" s="3" t="s">
        <v>158</v>
      </c>
      <c r="B88" s="4">
        <v>-1.2757097459936999</v>
      </c>
      <c r="C88" s="4">
        <v>7.8696555590389197E-8</v>
      </c>
      <c r="D88" s="4">
        <f>-LOG(C88,10)</f>
        <v>7.1040442755294109</v>
      </c>
    </row>
    <row r="89" spans="1:4" s="4" customFormat="1" x14ac:dyDescent="0.3">
      <c r="A89" s="3" t="s">
        <v>398</v>
      </c>
      <c r="B89" s="4">
        <v>-1.2756386420799</v>
      </c>
      <c r="C89" s="4">
        <v>2.41429919935382E-5</v>
      </c>
      <c r="D89" s="4">
        <f>-LOG(C89,10)</f>
        <v>4.6172089096419926</v>
      </c>
    </row>
    <row r="90" spans="1:4" s="4" customFormat="1" x14ac:dyDescent="0.3">
      <c r="A90" s="3" t="s">
        <v>274</v>
      </c>
      <c r="B90" s="4">
        <v>-1.27115091716467</v>
      </c>
      <c r="C90" s="4">
        <v>3.32614439619075E-6</v>
      </c>
      <c r="D90" s="4">
        <f>-LOG(C90,10)</f>
        <v>5.478058900904947</v>
      </c>
    </row>
    <row r="91" spans="1:4" s="4" customFormat="1" x14ac:dyDescent="0.3">
      <c r="A91" s="3" t="s">
        <v>301</v>
      </c>
      <c r="B91" s="4">
        <v>-1.27113498101267</v>
      </c>
      <c r="C91" s="4">
        <v>4.8376026967763503E-6</v>
      </c>
      <c r="D91" s="4">
        <f>-LOG(C91,10)</f>
        <v>5.3153698022996743</v>
      </c>
    </row>
    <row r="92" spans="1:4" s="4" customFormat="1" x14ac:dyDescent="0.3">
      <c r="A92" s="3" t="s">
        <v>519</v>
      </c>
      <c r="B92" s="4">
        <v>-1.2692926586205699</v>
      </c>
      <c r="C92" s="4">
        <v>1.09443471879505E-4</v>
      </c>
      <c r="D92" s="4">
        <f>-LOG(C92,10)</f>
        <v>3.9608101382647267</v>
      </c>
    </row>
    <row r="93" spans="1:4" s="4" customFormat="1" x14ac:dyDescent="0.3">
      <c r="A93" s="3" t="s">
        <v>143</v>
      </c>
      <c r="B93" s="4">
        <v>-1.2682128086101201</v>
      </c>
      <c r="C93" s="4">
        <v>3.9871732796972998E-8</v>
      </c>
      <c r="D93" s="4">
        <f>-LOG(C93,10)</f>
        <v>7.3993348898000857</v>
      </c>
    </row>
    <row r="94" spans="1:4" s="4" customFormat="1" x14ac:dyDescent="0.3">
      <c r="A94" s="3" t="s">
        <v>663</v>
      </c>
      <c r="B94" s="4">
        <v>-1.26363277977835</v>
      </c>
      <c r="C94" s="4">
        <v>5.4716997625510195E-4</v>
      </c>
      <c r="D94" s="4">
        <f>-LOG(C94,10)</f>
        <v>3.2618777407917121</v>
      </c>
    </row>
    <row r="95" spans="1:4" s="4" customFormat="1" x14ac:dyDescent="0.3">
      <c r="A95" s="3" t="s">
        <v>96</v>
      </c>
      <c r="B95" s="4">
        <v>-1.26326345950062</v>
      </c>
      <c r="C95" s="4">
        <v>2.2071185463045599E-9</v>
      </c>
      <c r="D95" s="4">
        <f>-LOG(C95,10)</f>
        <v>8.6561743398681266</v>
      </c>
    </row>
    <row r="96" spans="1:4" s="4" customFormat="1" x14ac:dyDescent="0.3">
      <c r="A96" s="3" t="s">
        <v>181</v>
      </c>
      <c r="B96" s="4">
        <v>-1.2504334775833199</v>
      </c>
      <c r="C96" s="4">
        <v>1.81798464537507E-7</v>
      </c>
      <c r="D96" s="4">
        <f>-LOG(C96,10)</f>
        <v>6.7404097891322241</v>
      </c>
    </row>
    <row r="97" spans="1:4" s="4" customFormat="1" x14ac:dyDescent="0.3">
      <c r="A97" s="3" t="s">
        <v>245</v>
      </c>
      <c r="B97" s="4">
        <v>-1.24335069049108</v>
      </c>
      <c r="C97" s="4">
        <v>1.39972776086169E-6</v>
      </c>
      <c r="D97" s="4">
        <f>-LOG(C97,10)</f>
        <v>5.8539564239306925</v>
      </c>
    </row>
    <row r="98" spans="1:4" s="4" customFormat="1" x14ac:dyDescent="0.3">
      <c r="A98" s="3" t="s">
        <v>379</v>
      </c>
      <c r="B98" s="4">
        <v>-1.2418856560325</v>
      </c>
      <c r="C98" s="4">
        <v>2.0041966791801601E-5</v>
      </c>
      <c r="D98" s="4">
        <f>-LOG(C98,10)</f>
        <v>4.6980596618011061</v>
      </c>
    </row>
    <row r="99" spans="1:4" s="4" customFormat="1" x14ac:dyDescent="0.3">
      <c r="A99" s="3" t="s">
        <v>467</v>
      </c>
      <c r="B99" s="4">
        <v>-1.2418648437578399</v>
      </c>
      <c r="C99" s="4">
        <v>6.7077930267638497E-5</v>
      </c>
      <c r="D99" s="4">
        <f>-LOG(C99,10)</f>
        <v>4.173420346292712</v>
      </c>
    </row>
    <row r="100" spans="1:4" s="4" customFormat="1" x14ac:dyDescent="0.3">
      <c r="A100" s="3" t="s">
        <v>457</v>
      </c>
      <c r="B100" s="4">
        <v>-1.2394958321040901</v>
      </c>
      <c r="C100" s="4">
        <v>5.3926662866052302E-5</v>
      </c>
      <c r="D100" s="4">
        <f>-LOG(C100,10)</f>
        <v>4.26819645424737</v>
      </c>
    </row>
    <row r="101" spans="1:4" s="4" customFormat="1" x14ac:dyDescent="0.3">
      <c r="A101" s="3" t="s">
        <v>528</v>
      </c>
      <c r="B101" s="4">
        <v>-1.22383691978146</v>
      </c>
      <c r="C101" s="4">
        <v>1.2552637566768299E-4</v>
      </c>
      <c r="D101" s="4">
        <f>-LOG(C101,10)</f>
        <v>3.9012650104108157</v>
      </c>
    </row>
    <row r="102" spans="1:4" s="4" customFormat="1" x14ac:dyDescent="0.3">
      <c r="A102" s="3" t="s">
        <v>600</v>
      </c>
      <c r="B102" s="4">
        <v>-1.2216816877054799</v>
      </c>
      <c r="C102" s="4">
        <v>2.94858960421797E-4</v>
      </c>
      <c r="D102" s="4">
        <f>-LOG(C102,10)</f>
        <v>3.5303856699800771</v>
      </c>
    </row>
    <row r="103" spans="1:4" s="4" customFormat="1" x14ac:dyDescent="0.3">
      <c r="A103" s="3" t="s">
        <v>236</v>
      </c>
      <c r="B103" s="4">
        <v>-1.2162624203431001</v>
      </c>
      <c r="C103" s="4">
        <v>1.09657013899289E-6</v>
      </c>
      <c r="D103" s="4">
        <f>-LOG(C103,10)</f>
        <v>5.9599635846856076</v>
      </c>
    </row>
    <row r="104" spans="1:4" s="4" customFormat="1" x14ac:dyDescent="0.3">
      <c r="A104" s="3" t="s">
        <v>487</v>
      </c>
      <c r="B104" s="4">
        <v>-1.21611089834019</v>
      </c>
      <c r="C104" s="4">
        <v>8.1150859128318001E-5</v>
      </c>
      <c r="D104" s="4">
        <f>-LOG(C104,10)</f>
        <v>4.0907068780224352</v>
      </c>
    </row>
    <row r="105" spans="1:4" s="4" customFormat="1" x14ac:dyDescent="0.3">
      <c r="A105" s="3" t="s">
        <v>478</v>
      </c>
      <c r="B105" s="4">
        <v>-1.2159849884826499</v>
      </c>
      <c r="C105" s="4">
        <v>7.2193910607017394E-5</v>
      </c>
      <c r="D105" s="4">
        <f>-LOG(C105,10)</f>
        <v>4.1414994326422709</v>
      </c>
    </row>
    <row r="106" spans="1:4" s="4" customFormat="1" x14ac:dyDescent="0.3">
      <c r="A106" s="3" t="s">
        <v>538</v>
      </c>
      <c r="B106" s="4">
        <v>-1.2158529238456</v>
      </c>
      <c r="C106" s="4">
        <v>1.3814282652967999E-4</v>
      </c>
      <c r="D106" s="4">
        <f>-LOG(C106,10)</f>
        <v>3.8596716621731866</v>
      </c>
    </row>
    <row r="107" spans="1:4" s="4" customFormat="1" x14ac:dyDescent="0.3">
      <c r="A107" s="3" t="s">
        <v>424</v>
      </c>
      <c r="B107" s="4">
        <v>-1.21517923684875</v>
      </c>
      <c r="C107" s="4">
        <v>3.6583405831956899E-5</v>
      </c>
      <c r="D107" s="4">
        <f>-LOG(C107,10)</f>
        <v>4.4367158651479821</v>
      </c>
    </row>
    <row r="108" spans="1:4" s="4" customFormat="1" x14ac:dyDescent="0.3">
      <c r="A108" s="3" t="s">
        <v>382</v>
      </c>
      <c r="B108" s="4">
        <v>-1.2081321837256001</v>
      </c>
      <c r="C108" s="4">
        <v>2.0327372596235099E-5</v>
      </c>
      <c r="D108" s="4">
        <f>-LOG(C108,10)</f>
        <v>4.6919187522373988</v>
      </c>
    </row>
    <row r="109" spans="1:4" s="4" customFormat="1" x14ac:dyDescent="0.3">
      <c r="A109" s="3" t="s">
        <v>347</v>
      </c>
      <c r="B109" s="4">
        <v>-1.2048406392820701</v>
      </c>
      <c r="C109" s="4">
        <v>1.1934489862538801E-5</v>
      </c>
      <c r="D109" s="4">
        <f>-LOG(C109,10)</f>
        <v>4.9231961400941255</v>
      </c>
    </row>
    <row r="110" spans="1:4" s="4" customFormat="1" x14ac:dyDescent="0.3">
      <c r="A110" s="3" t="s">
        <v>628</v>
      </c>
      <c r="B110" s="4">
        <v>-1.20452172207857</v>
      </c>
      <c r="C110" s="4">
        <v>3.6795946082708402E-4</v>
      </c>
      <c r="D110" s="4">
        <f>-LOG(C110,10)</f>
        <v>3.4342000261876549</v>
      </c>
    </row>
    <row r="111" spans="1:4" s="4" customFormat="1" x14ac:dyDescent="0.3">
      <c r="A111" s="3" t="s">
        <v>265</v>
      </c>
      <c r="B111" s="4">
        <v>-1.2041047350371099</v>
      </c>
      <c r="C111" s="4">
        <v>2.57354958211064E-6</v>
      </c>
      <c r="D111" s="4">
        <f>-LOG(C111,10)</f>
        <v>5.5894674601981045</v>
      </c>
    </row>
    <row r="112" spans="1:4" s="4" customFormat="1" x14ac:dyDescent="0.3">
      <c r="A112" s="3" t="s">
        <v>323</v>
      </c>
      <c r="B112" s="4">
        <v>-1.2017846218472199</v>
      </c>
      <c r="C112" s="4">
        <v>8.7149885816591504E-6</v>
      </c>
      <c r="D112" s="4">
        <f>-LOG(C112,10)</f>
        <v>5.0597331775643912</v>
      </c>
    </row>
    <row r="113" spans="1:4" s="4" customFormat="1" x14ac:dyDescent="0.3">
      <c r="A113" s="3" t="s">
        <v>270</v>
      </c>
      <c r="B113" s="4">
        <v>-1.20006254875448</v>
      </c>
      <c r="C113" s="4">
        <v>2.8118721522016598E-6</v>
      </c>
      <c r="D113" s="4">
        <f>-LOG(C113,10)</f>
        <v>5.5510044293334264</v>
      </c>
    </row>
    <row r="114" spans="1:4" s="4" customFormat="1" x14ac:dyDescent="0.3">
      <c r="A114" s="3" t="s">
        <v>444</v>
      </c>
      <c r="B114" s="4">
        <v>-1.19948280944617</v>
      </c>
      <c r="C114" s="4">
        <v>4.5738733262349299E-5</v>
      </c>
      <c r="D114" s="4">
        <f>-LOG(C114,10)</f>
        <v>4.3397158673809901</v>
      </c>
    </row>
    <row r="115" spans="1:4" s="4" customFormat="1" x14ac:dyDescent="0.3">
      <c r="A115" s="3" t="s">
        <v>501</v>
      </c>
      <c r="B115" s="4">
        <v>-1.1952587160907899</v>
      </c>
      <c r="C115" s="4">
        <v>9.3096216981110005E-5</v>
      </c>
      <c r="D115" s="4">
        <f>-LOG(C115,10)</f>
        <v>4.0310679664688118</v>
      </c>
    </row>
    <row r="116" spans="1:4" s="4" customFormat="1" x14ac:dyDescent="0.3">
      <c r="A116" s="3" t="s">
        <v>124</v>
      </c>
      <c r="B116" s="4">
        <v>-1.19297267823535</v>
      </c>
      <c r="C116" s="4">
        <v>1.3927082637080801E-8</v>
      </c>
      <c r="D116" s="4">
        <f>-LOG(C116,10)</f>
        <v>7.8561398474891382</v>
      </c>
    </row>
    <row r="117" spans="1:4" s="4" customFormat="1" x14ac:dyDescent="0.3">
      <c r="A117" s="3" t="s">
        <v>279</v>
      </c>
      <c r="B117" s="4">
        <v>-1.19258939859085</v>
      </c>
      <c r="C117" s="4">
        <v>3.5264564698056198E-6</v>
      </c>
      <c r="D117" s="4">
        <f>-LOG(C117,10)</f>
        <v>5.4526614726700506</v>
      </c>
    </row>
    <row r="118" spans="1:4" s="4" customFormat="1" x14ac:dyDescent="0.3">
      <c r="A118" s="3" t="s">
        <v>722</v>
      </c>
      <c r="B118" s="4">
        <v>-1.19231710469709</v>
      </c>
      <c r="C118" s="4">
        <v>9.8426429898930108E-4</v>
      </c>
      <c r="D118" s="4">
        <f>-LOG(C118,10)</f>
        <v>3.0068882672392392</v>
      </c>
    </row>
    <row r="119" spans="1:4" s="4" customFormat="1" x14ac:dyDescent="0.3">
      <c r="A119" s="3" t="s">
        <v>272</v>
      </c>
      <c r="B119" s="4">
        <v>-1.19179437380097</v>
      </c>
      <c r="C119" s="4">
        <v>3.1585726664715601E-6</v>
      </c>
      <c r="D119" s="4">
        <f>-LOG(C119,10)</f>
        <v>5.5005091272278701</v>
      </c>
    </row>
    <row r="120" spans="1:4" s="4" customFormat="1" x14ac:dyDescent="0.3">
      <c r="A120" s="3" t="s">
        <v>450</v>
      </c>
      <c r="B120" s="4">
        <v>-1.18951800482453</v>
      </c>
      <c r="C120" s="4">
        <v>5.1174760794318998E-5</v>
      </c>
      <c r="D120" s="4">
        <f>-LOG(C120,10)</f>
        <v>4.290944178679136</v>
      </c>
    </row>
    <row r="121" spans="1:4" s="4" customFormat="1" x14ac:dyDescent="0.3">
      <c r="A121" s="3" t="s">
        <v>320</v>
      </c>
      <c r="B121" s="4">
        <v>-1.1843412903783901</v>
      </c>
      <c r="C121" s="4">
        <v>7.7177343223242006E-6</v>
      </c>
      <c r="D121" s="4">
        <f>-LOG(C121,10)</f>
        <v>5.1125101757950082</v>
      </c>
    </row>
    <row r="122" spans="1:4" s="4" customFormat="1" x14ac:dyDescent="0.3">
      <c r="A122" s="3" t="s">
        <v>151</v>
      </c>
      <c r="B122" s="4">
        <v>-1.18356204181215</v>
      </c>
      <c r="C122" s="4">
        <v>5.6530650207672897E-8</v>
      </c>
      <c r="D122" s="4">
        <f>-LOG(C122,10)</f>
        <v>7.247716019316452</v>
      </c>
    </row>
    <row r="123" spans="1:4" s="4" customFormat="1" x14ac:dyDescent="0.3">
      <c r="A123" s="3" t="s">
        <v>314</v>
      </c>
      <c r="B123" s="4">
        <v>-1.18297823841029</v>
      </c>
      <c r="C123" s="4">
        <v>6.9039532392656496E-6</v>
      </c>
      <c r="D123" s="4">
        <f>-LOG(C123,10)</f>
        <v>5.1609021587757073</v>
      </c>
    </row>
    <row r="124" spans="1:4" s="4" customFormat="1" x14ac:dyDescent="0.3">
      <c r="A124" s="3" t="s">
        <v>345</v>
      </c>
      <c r="B124" s="4">
        <v>-1.18205502978428</v>
      </c>
      <c r="C124" s="4">
        <v>1.16097165024042E-5</v>
      </c>
      <c r="D124" s="4">
        <f>-LOG(C124,10)</f>
        <v>4.9351783851662256</v>
      </c>
    </row>
    <row r="125" spans="1:4" s="4" customFormat="1" x14ac:dyDescent="0.3">
      <c r="A125" s="3" t="s">
        <v>269</v>
      </c>
      <c r="B125" s="4">
        <v>-1.1817716551947299</v>
      </c>
      <c r="C125" s="4">
        <v>2.8220664144081398E-6</v>
      </c>
      <c r="D125" s="4">
        <f>-LOG(C125,10)</f>
        <v>5.5494327697908945</v>
      </c>
    </row>
    <row r="126" spans="1:4" s="4" customFormat="1" x14ac:dyDescent="0.3">
      <c r="A126" s="3" t="s">
        <v>485</v>
      </c>
      <c r="B126" s="4">
        <v>-1.18166404532636</v>
      </c>
      <c r="C126" s="4">
        <v>7.9882178882953106E-5</v>
      </c>
      <c r="D126" s="4">
        <f>-LOG(C126,10)</f>
        <v>4.097550097733011</v>
      </c>
    </row>
    <row r="127" spans="1:4" s="4" customFormat="1" x14ac:dyDescent="0.3">
      <c r="A127" s="3" t="s">
        <v>647</v>
      </c>
      <c r="B127" s="4">
        <v>-1.1773084538841201</v>
      </c>
      <c r="C127" s="4">
        <v>4.6970334592135398E-4</v>
      </c>
      <c r="D127" s="4">
        <f>-LOG(C127,10)</f>
        <v>3.3281763461186347</v>
      </c>
    </row>
    <row r="128" spans="1:4" s="4" customFormat="1" x14ac:dyDescent="0.3">
      <c r="A128" s="3" t="s">
        <v>217</v>
      </c>
      <c r="B128" s="4">
        <v>-1.1772724310371601</v>
      </c>
      <c r="C128" s="4">
        <v>6.9266595342239797E-7</v>
      </c>
      <c r="D128" s="4">
        <f>-LOG(C128,10)</f>
        <v>6.1594761586951483</v>
      </c>
    </row>
    <row r="129" spans="1:4" s="4" customFormat="1" x14ac:dyDescent="0.3">
      <c r="A129" s="3" t="s">
        <v>362</v>
      </c>
      <c r="B129" s="4">
        <v>-1.1768691083838201</v>
      </c>
      <c r="C129" s="4">
        <v>1.5276466645940301E-5</v>
      </c>
      <c r="D129" s="4">
        <f>-LOG(C129,10)</f>
        <v>4.8159770838244125</v>
      </c>
    </row>
    <row r="130" spans="1:4" s="4" customFormat="1" x14ac:dyDescent="0.3">
      <c r="A130" s="3" t="s">
        <v>168</v>
      </c>
      <c r="B130" s="4">
        <v>-1.1736461029471199</v>
      </c>
      <c r="C130" s="4">
        <v>1.11245049396302E-7</v>
      </c>
      <c r="D130" s="4">
        <f>-LOG(C130,10)</f>
        <v>6.9537193067983321</v>
      </c>
    </row>
    <row r="131" spans="1:4" s="4" customFormat="1" x14ac:dyDescent="0.3">
      <c r="A131" s="3" t="s">
        <v>302</v>
      </c>
      <c r="B131" s="4">
        <v>-1.17186337358412</v>
      </c>
      <c r="C131" s="4">
        <v>5.0303720272894604E-6</v>
      </c>
      <c r="D131" s="4">
        <f>-LOG(C131,10)</f>
        <v>5.2983998949790116</v>
      </c>
    </row>
    <row r="132" spans="1:4" s="4" customFormat="1" x14ac:dyDescent="0.3">
      <c r="A132" s="3" t="s">
        <v>326</v>
      </c>
      <c r="B132" s="4">
        <v>-1.1713940033500001</v>
      </c>
      <c r="C132" s="4">
        <v>8.8719289012827195E-6</v>
      </c>
      <c r="D132" s="4">
        <f>-LOG(C132,10)</f>
        <v>5.0519819472358467</v>
      </c>
    </row>
    <row r="133" spans="1:4" s="4" customFormat="1" x14ac:dyDescent="0.3">
      <c r="A133" s="3" t="s">
        <v>452</v>
      </c>
      <c r="B133" s="4">
        <v>-1.1710378656149101</v>
      </c>
      <c r="C133" s="4">
        <v>5.2549594921678999E-5</v>
      </c>
      <c r="D133" s="4">
        <f>-LOG(C133,10)</f>
        <v>4.2794306273799361</v>
      </c>
    </row>
    <row r="134" spans="1:4" s="4" customFormat="1" x14ac:dyDescent="0.3">
      <c r="A134" s="3" t="s">
        <v>434</v>
      </c>
      <c r="B134" s="4">
        <v>-1.1681114849471099</v>
      </c>
      <c r="C134" s="4">
        <v>4.0486264629524001E-5</v>
      </c>
      <c r="D134" s="4">
        <f>-LOG(C134,10)</f>
        <v>4.3926922905474637</v>
      </c>
    </row>
    <row r="135" spans="1:4" s="4" customFormat="1" x14ac:dyDescent="0.3">
      <c r="A135" s="3" t="s">
        <v>557</v>
      </c>
      <c r="B135" s="4">
        <v>-1.16715790653744</v>
      </c>
      <c r="C135" s="4">
        <v>1.7050357419248901E-4</v>
      </c>
      <c r="D135" s="4">
        <f>-LOG(C135,10)</f>
        <v>3.7682665126491637</v>
      </c>
    </row>
    <row r="136" spans="1:4" s="4" customFormat="1" x14ac:dyDescent="0.3">
      <c r="A136" s="3" t="s">
        <v>565</v>
      </c>
      <c r="B136" s="4">
        <v>-1.1651017159494199</v>
      </c>
      <c r="C136" s="4">
        <v>1.91209424956314E-4</v>
      </c>
      <c r="D136" s="4">
        <f>-LOG(C136,10)</f>
        <v>3.7184907046036528</v>
      </c>
    </row>
    <row r="137" spans="1:4" s="4" customFormat="1" x14ac:dyDescent="0.3">
      <c r="A137" s="3" t="s">
        <v>587</v>
      </c>
      <c r="B137" s="4">
        <v>-1.15815784150085</v>
      </c>
      <c r="C137" s="4">
        <v>2.61560787086223E-4</v>
      </c>
      <c r="D137" s="4">
        <f>-LOG(C137,10)</f>
        <v>3.5824273644324989</v>
      </c>
    </row>
    <row r="138" spans="1:4" s="4" customFormat="1" x14ac:dyDescent="0.3">
      <c r="A138" s="3" t="s">
        <v>256</v>
      </c>
      <c r="B138" s="4">
        <v>-1.15760949693101</v>
      </c>
      <c r="C138" s="4">
        <v>1.83122292757469E-6</v>
      </c>
      <c r="D138" s="4">
        <f>-LOG(C138,10)</f>
        <v>5.7372587827751707</v>
      </c>
    </row>
    <row r="139" spans="1:4" s="4" customFormat="1" x14ac:dyDescent="0.3">
      <c r="A139" s="3" t="s">
        <v>431</v>
      </c>
      <c r="B139" s="4">
        <v>-1.15349936982142</v>
      </c>
      <c r="C139" s="4">
        <v>3.9143327106385098E-5</v>
      </c>
      <c r="D139" s="4">
        <f>-LOG(C139,10)</f>
        <v>4.4073422629260168</v>
      </c>
    </row>
    <row r="140" spans="1:4" s="4" customFormat="1" x14ac:dyDescent="0.3">
      <c r="A140" s="3" t="s">
        <v>496</v>
      </c>
      <c r="B140" s="4">
        <v>-1.1517971899918</v>
      </c>
      <c r="C140" s="4">
        <v>8.8134472327365201E-5</v>
      </c>
      <c r="D140" s="4">
        <f>-LOG(C140,10)</f>
        <v>4.0548541913233063</v>
      </c>
    </row>
    <row r="141" spans="1:4" s="4" customFormat="1" x14ac:dyDescent="0.3">
      <c r="A141" s="3" t="s">
        <v>644</v>
      </c>
      <c r="B141" s="4">
        <v>-1.15066711030633</v>
      </c>
      <c r="C141" s="4">
        <v>4.5026504011136501E-4</v>
      </c>
      <c r="D141" s="4">
        <f>-LOG(C141,10)</f>
        <v>3.3465317716160778</v>
      </c>
    </row>
    <row r="142" spans="1:4" s="4" customFormat="1" x14ac:dyDescent="0.3">
      <c r="A142" s="3" t="s">
        <v>497</v>
      </c>
      <c r="B142" s="4">
        <v>-1.15004523409338</v>
      </c>
      <c r="C142" s="4">
        <v>8.8008820790799302E-5</v>
      </c>
      <c r="D142" s="4">
        <f>-LOG(C142,10)</f>
        <v>4.055473797977224</v>
      </c>
    </row>
    <row r="143" spans="1:4" s="4" customFormat="1" x14ac:dyDescent="0.3">
      <c r="A143" s="3" t="s">
        <v>505</v>
      </c>
      <c r="B143" s="4">
        <v>-1.14500929915362</v>
      </c>
      <c r="C143" s="4">
        <v>9.5128947028167395E-5</v>
      </c>
      <c r="D143" s="4">
        <f>-LOG(C143,10)</f>
        <v>4.0216873103844097</v>
      </c>
    </row>
    <row r="144" spans="1:4" s="4" customFormat="1" x14ac:dyDescent="0.3">
      <c r="A144" s="3" t="s">
        <v>195</v>
      </c>
      <c r="B144" s="4">
        <v>-1.14307008791613</v>
      </c>
      <c r="C144" s="4">
        <v>3.4681255505797001E-7</v>
      </c>
      <c r="D144" s="4">
        <f>-LOG(C144,10)</f>
        <v>6.4599051888956547</v>
      </c>
    </row>
    <row r="145" spans="1:4" s="4" customFormat="1" x14ac:dyDescent="0.3">
      <c r="A145" s="3" t="s">
        <v>604</v>
      </c>
      <c r="B145" s="4">
        <v>-1.1392056544220299</v>
      </c>
      <c r="C145" s="4">
        <v>3.0007307008459003E-4</v>
      </c>
      <c r="D145" s="4">
        <f>-LOG(C145,10)</f>
        <v>3.5227729783787094</v>
      </c>
    </row>
    <row r="146" spans="1:4" s="4" customFormat="1" x14ac:dyDescent="0.3">
      <c r="A146" s="3" t="s">
        <v>655</v>
      </c>
      <c r="B146" s="4">
        <v>-1.13682170530064</v>
      </c>
      <c r="C146" s="4">
        <v>4.9474986563439701E-4</v>
      </c>
      <c r="D146" s="4">
        <f>-LOG(C146,10)</f>
        <v>3.3056143150685044</v>
      </c>
    </row>
    <row r="147" spans="1:4" s="4" customFormat="1" x14ac:dyDescent="0.3">
      <c r="A147" s="3" t="s">
        <v>109</v>
      </c>
      <c r="B147" s="4">
        <v>-1.13397494909466</v>
      </c>
      <c r="C147" s="4">
        <v>5.6206211909357502E-9</v>
      </c>
      <c r="D147" s="4">
        <f>-LOG(C147,10)</f>
        <v>8.2502156835613594</v>
      </c>
    </row>
    <row r="148" spans="1:4" s="4" customFormat="1" x14ac:dyDescent="0.3">
      <c r="A148" s="3" t="s">
        <v>692</v>
      </c>
      <c r="B148" s="4">
        <v>-1.1336222419536599</v>
      </c>
      <c r="C148" s="4">
        <v>7.4414603602240901E-4</v>
      </c>
      <c r="D148" s="4">
        <f>-LOG(C148,10)</f>
        <v>3.1283418273371182</v>
      </c>
    </row>
    <row r="149" spans="1:4" s="4" customFormat="1" x14ac:dyDescent="0.3">
      <c r="A149" s="3" t="s">
        <v>299</v>
      </c>
      <c r="B149" s="4">
        <v>-1.1319512237973099</v>
      </c>
      <c r="C149" s="4">
        <v>4.7866189371557698E-6</v>
      </c>
      <c r="D149" s="4">
        <f>-LOG(C149,10)</f>
        <v>5.3199711453356411</v>
      </c>
    </row>
    <row r="150" spans="1:4" s="4" customFormat="1" x14ac:dyDescent="0.3">
      <c r="A150" s="3" t="s">
        <v>332</v>
      </c>
      <c r="B150" s="4">
        <v>-1.13074331466981</v>
      </c>
      <c r="C150" s="4">
        <v>9.8812287325091506E-6</v>
      </c>
      <c r="D150" s="4">
        <f>-LOG(C150,10)</f>
        <v>5.005189047460096</v>
      </c>
    </row>
    <row r="151" spans="1:4" s="4" customFormat="1" x14ac:dyDescent="0.3">
      <c r="A151" s="3" t="s">
        <v>652</v>
      </c>
      <c r="B151" s="4">
        <v>-1.1289495350023599</v>
      </c>
      <c r="C151" s="4">
        <v>4.7941819822212899E-4</v>
      </c>
      <c r="D151" s="4">
        <f>-LOG(C151,10)</f>
        <v>3.3192854846172435</v>
      </c>
    </row>
    <row r="152" spans="1:4" s="4" customFormat="1" x14ac:dyDescent="0.3">
      <c r="A152" s="3" t="s">
        <v>468</v>
      </c>
      <c r="B152" s="4">
        <v>-1.12755838685899</v>
      </c>
      <c r="C152" s="4">
        <v>6.7022137830283505E-5</v>
      </c>
      <c r="D152" s="4">
        <f>-LOG(C152,10)</f>
        <v>4.1737817234257291</v>
      </c>
    </row>
    <row r="153" spans="1:4" s="4" customFormat="1" x14ac:dyDescent="0.3">
      <c r="A153" s="3" t="s">
        <v>399</v>
      </c>
      <c r="B153" s="4">
        <v>-1.12685555714707</v>
      </c>
      <c r="C153" s="4">
        <v>2.4501579756401701E-5</v>
      </c>
      <c r="D153" s="4">
        <f>-LOG(C153,10)</f>
        <v>4.6108059132938424</v>
      </c>
    </row>
    <row r="154" spans="1:4" s="4" customFormat="1" x14ac:dyDescent="0.3">
      <c r="A154" s="3" t="s">
        <v>333</v>
      </c>
      <c r="B154" s="4">
        <v>-1.1257202472694601</v>
      </c>
      <c r="C154" s="4">
        <v>9.9155982445552694E-6</v>
      </c>
      <c r="D154" s="4">
        <f>-LOG(C154,10)</f>
        <v>5.0036810780828587</v>
      </c>
    </row>
    <row r="155" spans="1:4" s="4" customFormat="1" x14ac:dyDescent="0.3">
      <c r="A155" s="3" t="s">
        <v>435</v>
      </c>
      <c r="B155" s="4">
        <v>-1.1167650409735399</v>
      </c>
      <c r="C155" s="4">
        <v>4.0805994234389099E-5</v>
      </c>
      <c r="D155" s="4">
        <f>-LOG(C155,10)</f>
        <v>4.3892760361330438</v>
      </c>
    </row>
    <row r="156" spans="1:4" s="4" customFormat="1" x14ac:dyDescent="0.3">
      <c r="A156" s="3" t="s">
        <v>584</v>
      </c>
      <c r="B156" s="4">
        <v>-1.11599180719737</v>
      </c>
      <c r="C156" s="4">
        <v>2.3308755412969399E-4</v>
      </c>
      <c r="D156" s="4">
        <f>-LOG(C156,10)</f>
        <v>3.6324809153129718</v>
      </c>
    </row>
    <row r="157" spans="1:4" s="4" customFormat="1" x14ac:dyDescent="0.3">
      <c r="A157" s="3" t="s">
        <v>641</v>
      </c>
      <c r="B157" s="4">
        <v>-1.1151239545443301</v>
      </c>
      <c r="C157" s="4">
        <v>4.0954280269386102E-4</v>
      </c>
      <c r="D157" s="4">
        <f>-LOG(C157,10)</f>
        <v>3.3877007019564989</v>
      </c>
    </row>
    <row r="158" spans="1:4" s="4" customFormat="1" x14ac:dyDescent="0.3">
      <c r="A158" s="3" t="s">
        <v>443</v>
      </c>
      <c r="B158" s="4">
        <v>-1.1148981207072</v>
      </c>
      <c r="C158" s="4">
        <v>4.5597061401304902E-5</v>
      </c>
      <c r="D158" s="4">
        <f>-LOG(C158,10)</f>
        <v>4.3410631454566433</v>
      </c>
    </row>
    <row r="159" spans="1:4" s="4" customFormat="1" x14ac:dyDescent="0.3">
      <c r="A159" s="3" t="s">
        <v>409</v>
      </c>
      <c r="B159" s="4">
        <v>-1.1137848596842199</v>
      </c>
      <c r="C159" s="4">
        <v>3.0322975977044301E-5</v>
      </c>
      <c r="D159" s="4">
        <f>-LOG(C159,10)</f>
        <v>4.5182281781394469</v>
      </c>
    </row>
    <row r="160" spans="1:4" s="4" customFormat="1" x14ac:dyDescent="0.3">
      <c r="A160" s="3" t="s">
        <v>339</v>
      </c>
      <c r="B160" s="4">
        <v>-1.11355346756476</v>
      </c>
      <c r="C160" s="4">
        <v>1.0162993528922001E-5</v>
      </c>
      <c r="D160" s="4">
        <f>-LOG(C160,10)</f>
        <v>4.9929783509493486</v>
      </c>
    </row>
    <row r="161" spans="1:4" s="4" customFormat="1" x14ac:dyDescent="0.3">
      <c r="A161" s="3" t="s">
        <v>567</v>
      </c>
      <c r="B161" s="4">
        <v>-1.1134688140241999</v>
      </c>
      <c r="C161" s="4">
        <v>1.9311755013988401E-4</v>
      </c>
      <c r="D161" s="4">
        <f>-LOG(C161,10)</f>
        <v>3.714178256606079</v>
      </c>
    </row>
    <row r="162" spans="1:4" s="4" customFormat="1" x14ac:dyDescent="0.3">
      <c r="A162" s="3" t="s">
        <v>500</v>
      </c>
      <c r="B162" s="4">
        <v>-1.1113228790384899</v>
      </c>
      <c r="C162" s="4">
        <v>9.2910274797696401E-5</v>
      </c>
      <c r="D162" s="4">
        <f>-LOG(C162,10)</f>
        <v>4.0319362554229938</v>
      </c>
    </row>
    <row r="163" spans="1:4" s="4" customFormat="1" x14ac:dyDescent="0.3">
      <c r="A163" s="3" t="s">
        <v>462</v>
      </c>
      <c r="B163" s="4">
        <v>-1.11125557483434</v>
      </c>
      <c r="C163" s="4">
        <v>6.2102285126491505E-5</v>
      </c>
      <c r="D163" s="4">
        <f>-LOG(C163,10)</f>
        <v>4.2068924191540651</v>
      </c>
    </row>
    <row r="164" spans="1:4" s="4" customFormat="1" x14ac:dyDescent="0.3">
      <c r="A164" s="3" t="s">
        <v>374</v>
      </c>
      <c r="B164" s="4">
        <v>-1.1106367351586901</v>
      </c>
      <c r="C164" s="4">
        <v>1.83332456043456E-5</v>
      </c>
      <c r="D164" s="4">
        <f>-LOG(C164,10)</f>
        <v>4.7367606434239509</v>
      </c>
    </row>
    <row r="165" spans="1:4" s="4" customFormat="1" x14ac:dyDescent="0.3">
      <c r="A165" s="3" t="s">
        <v>322</v>
      </c>
      <c r="B165" s="4">
        <v>-1.1086888897023599</v>
      </c>
      <c r="C165" s="4">
        <v>8.3967961735287597E-6</v>
      </c>
      <c r="D165" s="4">
        <f>-LOG(C165,10)</f>
        <v>5.0758863888870698</v>
      </c>
    </row>
    <row r="166" spans="1:4" s="4" customFormat="1" x14ac:dyDescent="0.3">
      <c r="A166" s="3" t="s">
        <v>622</v>
      </c>
      <c r="B166" s="4">
        <v>-1.10764853768617</v>
      </c>
      <c r="C166" s="4">
        <v>3.5183707716286201E-4</v>
      </c>
      <c r="D166" s="4">
        <f>-LOG(C166,10)</f>
        <v>3.4536583958087537</v>
      </c>
    </row>
    <row r="167" spans="1:4" s="4" customFormat="1" x14ac:dyDescent="0.3">
      <c r="A167" s="3" t="s">
        <v>716</v>
      </c>
      <c r="B167" s="4">
        <v>-1.10363256017398</v>
      </c>
      <c r="C167" s="4">
        <v>9.3592461294061697E-4</v>
      </c>
      <c r="D167" s="4">
        <f>-LOG(C167,10)</f>
        <v>3.0287591314995477</v>
      </c>
    </row>
    <row r="168" spans="1:4" s="4" customFormat="1" x14ac:dyDescent="0.3">
      <c r="A168" s="3" t="s">
        <v>360</v>
      </c>
      <c r="B168" s="4">
        <v>-1.1031606216746701</v>
      </c>
      <c r="C168" s="4">
        <v>1.5047150017116E-5</v>
      </c>
      <c r="D168" s="4">
        <f>-LOG(C168,10)</f>
        <v>4.8225457491763182</v>
      </c>
    </row>
    <row r="169" spans="1:4" s="4" customFormat="1" x14ac:dyDescent="0.3">
      <c r="A169" s="3" t="s">
        <v>623</v>
      </c>
      <c r="B169" s="4">
        <v>-1.1027560228596101</v>
      </c>
      <c r="C169" s="4">
        <v>3.5156769833858602E-4</v>
      </c>
      <c r="D169" s="4">
        <f>-LOG(C169,10)</f>
        <v>3.453991034274452</v>
      </c>
    </row>
    <row r="170" spans="1:4" s="4" customFormat="1" x14ac:dyDescent="0.3">
      <c r="A170" s="3" t="s">
        <v>664</v>
      </c>
      <c r="B170" s="4">
        <v>-1.1015693108918001</v>
      </c>
      <c r="C170" s="4">
        <v>5.54677921968969E-4</v>
      </c>
      <c r="D170" s="4">
        <f>-LOG(C170,10)</f>
        <v>3.2559591201458082</v>
      </c>
    </row>
    <row r="171" spans="1:4" s="4" customFormat="1" x14ac:dyDescent="0.3">
      <c r="A171" s="3" t="s">
        <v>491</v>
      </c>
      <c r="B171" s="4">
        <v>-1.10059538221708</v>
      </c>
      <c r="C171" s="4">
        <v>8.3808039863453001E-5</v>
      </c>
      <c r="D171" s="4">
        <f>-LOG(C171,10)</f>
        <v>4.0767143166818194</v>
      </c>
    </row>
    <row r="172" spans="1:4" s="4" customFormat="1" x14ac:dyDescent="0.3">
      <c r="A172" s="3" t="s">
        <v>700</v>
      </c>
      <c r="B172" s="4">
        <v>-1.0917516162793499</v>
      </c>
      <c r="C172" s="4">
        <v>8.1418125920785503E-4</v>
      </c>
      <c r="D172" s="4">
        <f>-LOG(C172,10)</f>
        <v>3.0892788984148432</v>
      </c>
    </row>
    <row r="173" spans="1:4" s="4" customFormat="1" x14ac:dyDescent="0.3">
      <c r="A173" s="3" t="s">
        <v>477</v>
      </c>
      <c r="B173" s="4">
        <v>-1.0879068967815599</v>
      </c>
      <c r="C173" s="4">
        <v>7.1595235610697803E-5</v>
      </c>
      <c r="D173" s="4">
        <f>-LOG(C173,10)</f>
        <v>4.1451158773685268</v>
      </c>
    </row>
    <row r="174" spans="1:4" s="4" customFormat="1" x14ac:dyDescent="0.3">
      <c r="A174" s="3" t="s">
        <v>630</v>
      </c>
      <c r="B174" s="4">
        <v>-1.0861299059475999</v>
      </c>
      <c r="C174" s="4">
        <v>3.7914427513508002E-4</v>
      </c>
      <c r="D174" s="4">
        <f>-LOG(C174,10)</f>
        <v>3.4211954972298777</v>
      </c>
    </row>
    <row r="175" spans="1:4" s="4" customFormat="1" x14ac:dyDescent="0.3">
      <c r="A175" s="3" t="s">
        <v>465</v>
      </c>
      <c r="B175" s="4">
        <v>-1.0816945319134299</v>
      </c>
      <c r="C175" s="4">
        <v>6.4448548367067605E-5</v>
      </c>
      <c r="D175" s="4">
        <f>-LOG(C175,10)</f>
        <v>4.1907868602077407</v>
      </c>
    </row>
    <row r="176" spans="1:4" s="4" customFormat="1" x14ac:dyDescent="0.3">
      <c r="A176" s="3" t="s">
        <v>472</v>
      </c>
      <c r="B176" s="4">
        <v>-1.0814859931077401</v>
      </c>
      <c r="C176" s="4">
        <v>6.8789386664376104E-5</v>
      </c>
      <c r="D176" s="4">
        <f>-LOG(C176,10)</f>
        <v>4.1624785627624137</v>
      </c>
    </row>
    <row r="177" spans="1:4" s="4" customFormat="1" x14ac:dyDescent="0.3">
      <c r="A177" s="3" t="s">
        <v>544</v>
      </c>
      <c r="B177" s="4">
        <v>-1.07775075306432</v>
      </c>
      <c r="C177" s="4">
        <v>1.4531613353772899E-4</v>
      </c>
      <c r="D177" s="4">
        <f>-LOG(C177,10)</f>
        <v>3.8376861660361858</v>
      </c>
    </row>
    <row r="178" spans="1:4" s="4" customFormat="1" x14ac:dyDescent="0.3">
      <c r="A178" s="3" t="s">
        <v>264</v>
      </c>
      <c r="B178" s="4">
        <v>-1.07694703700226</v>
      </c>
      <c r="C178" s="4">
        <v>2.5640720110139298E-6</v>
      </c>
      <c r="D178" s="4">
        <f>-LOG(C178,10)</f>
        <v>5.5910697819820721</v>
      </c>
    </row>
    <row r="179" spans="1:4" s="4" customFormat="1" x14ac:dyDescent="0.3">
      <c r="A179" s="3" t="s">
        <v>376</v>
      </c>
      <c r="B179" s="4">
        <v>-1.07369290304273</v>
      </c>
      <c r="C179" s="4">
        <v>1.8579631116606901E-5</v>
      </c>
      <c r="D179" s="4">
        <f>-LOG(C179,10)</f>
        <v>4.7309629128188266</v>
      </c>
    </row>
    <row r="180" spans="1:4" s="4" customFormat="1" x14ac:dyDescent="0.3">
      <c r="A180" s="3" t="s">
        <v>695</v>
      </c>
      <c r="B180" s="4">
        <v>-1.0729645861803201</v>
      </c>
      <c r="C180" s="4">
        <v>7.6538966188333601E-4</v>
      </c>
      <c r="D180" s="4">
        <f>-LOG(C180,10)</f>
        <v>3.1161174080866201</v>
      </c>
    </row>
    <row r="181" spans="1:4" s="4" customFormat="1" x14ac:dyDescent="0.3">
      <c r="A181" s="3" t="s">
        <v>571</v>
      </c>
      <c r="B181" s="4">
        <v>-1.070519285055</v>
      </c>
      <c r="C181" s="4">
        <v>1.98247256825634E-4</v>
      </c>
      <c r="D181" s="4">
        <f>-LOG(C181,10)</f>
        <v>3.702792813360837</v>
      </c>
    </row>
    <row r="182" spans="1:4" s="4" customFormat="1" x14ac:dyDescent="0.3">
      <c r="A182" s="3" t="s">
        <v>197</v>
      </c>
      <c r="B182" s="4">
        <v>-1.0691604895523401</v>
      </c>
      <c r="C182" s="4">
        <v>3.7184472186313398E-7</v>
      </c>
      <c r="D182" s="4">
        <f>-LOG(C182,10)</f>
        <v>6.4296383787105409</v>
      </c>
    </row>
    <row r="183" spans="1:4" s="4" customFormat="1" x14ac:dyDescent="0.3">
      <c r="A183" s="3" t="s">
        <v>442</v>
      </c>
      <c r="B183" s="4">
        <v>-1.06877158244989</v>
      </c>
      <c r="C183" s="4">
        <v>4.5446294684718398E-5</v>
      </c>
      <c r="D183" s="4">
        <f>-LOG(C183,10)</f>
        <v>4.3425015197814867</v>
      </c>
    </row>
    <row r="184" spans="1:4" s="4" customFormat="1" x14ac:dyDescent="0.3">
      <c r="A184" s="3" t="s">
        <v>249</v>
      </c>
      <c r="B184" s="4">
        <v>-1.06674342882995</v>
      </c>
      <c r="C184" s="4">
        <v>1.5814639588817E-6</v>
      </c>
      <c r="D184" s="4">
        <f>-LOG(C184,10)</f>
        <v>5.8009407010844294</v>
      </c>
    </row>
    <row r="185" spans="1:4" s="4" customFormat="1" x14ac:dyDescent="0.3">
      <c r="A185" s="3" t="s">
        <v>387</v>
      </c>
      <c r="B185" s="4">
        <v>-1.0628683501896199</v>
      </c>
      <c r="C185" s="4">
        <v>2.14194017352872E-5</v>
      </c>
      <c r="D185" s="4">
        <f>-LOG(C185,10)</f>
        <v>4.6691926636018284</v>
      </c>
    </row>
    <row r="186" spans="1:4" s="4" customFormat="1" x14ac:dyDescent="0.3">
      <c r="A186" s="3" t="s">
        <v>294</v>
      </c>
      <c r="B186" s="4">
        <v>-1.06224360838191</v>
      </c>
      <c r="C186" s="4">
        <v>4.5473396189252996E-6</v>
      </c>
      <c r="D186" s="4">
        <f>-LOG(C186,10)</f>
        <v>5.3422426092175348</v>
      </c>
    </row>
    <row r="187" spans="1:4" s="4" customFormat="1" x14ac:dyDescent="0.3">
      <c r="A187" s="3" t="s">
        <v>341</v>
      </c>
      <c r="B187" s="4">
        <v>-1.0612131291899101</v>
      </c>
      <c r="C187" s="4">
        <v>1.1052679441583499E-5</v>
      </c>
      <c r="D187" s="4">
        <f>-LOG(C187,10)</f>
        <v>4.9565324255415701</v>
      </c>
    </row>
    <row r="188" spans="1:4" s="4" customFormat="1" x14ac:dyDescent="0.3">
      <c r="A188" s="3" t="s">
        <v>296</v>
      </c>
      <c r="B188" s="4">
        <v>-1.0597265845142001</v>
      </c>
      <c r="C188" s="4">
        <v>4.6628038603324897E-6</v>
      </c>
      <c r="D188" s="4">
        <f>-LOG(C188,10)</f>
        <v>5.3313528526490552</v>
      </c>
    </row>
    <row r="189" spans="1:4" s="4" customFormat="1" x14ac:dyDescent="0.3">
      <c r="A189" s="3" t="s">
        <v>406</v>
      </c>
      <c r="B189" s="4">
        <v>-1.0583200006189699</v>
      </c>
      <c r="C189" s="4">
        <v>2.8727816815057901E-5</v>
      </c>
      <c r="D189" s="4">
        <f>-LOG(C189,10)</f>
        <v>4.5416973771824276</v>
      </c>
    </row>
    <row r="190" spans="1:4" s="4" customFormat="1" x14ac:dyDescent="0.3">
      <c r="A190" s="3" t="s">
        <v>514</v>
      </c>
      <c r="B190" s="4">
        <v>-1.0579415571692501</v>
      </c>
      <c r="C190" s="4">
        <v>1.06534469548595E-4</v>
      </c>
      <c r="D190" s="4">
        <f>-LOG(C190,10)</f>
        <v>3.9725098521998579</v>
      </c>
    </row>
    <row r="191" spans="1:4" s="4" customFormat="1" x14ac:dyDescent="0.3">
      <c r="A191" s="3" t="s">
        <v>569</v>
      </c>
      <c r="B191" s="4">
        <v>-1.0552551302326401</v>
      </c>
      <c r="C191" s="4">
        <v>1.95339487771152E-4</v>
      </c>
      <c r="D191" s="4">
        <f>-LOG(C191,10)</f>
        <v>3.7092099554441775</v>
      </c>
    </row>
    <row r="192" spans="1:4" s="4" customFormat="1" x14ac:dyDescent="0.3">
      <c r="A192" s="3" t="s">
        <v>232</v>
      </c>
      <c r="B192" s="4">
        <v>-1.054563247703</v>
      </c>
      <c r="C192" s="4">
        <v>1.01303250788355E-6</v>
      </c>
      <c r="D192" s="4">
        <f>-LOG(C192,10)</f>
        <v>5.9943766180474967</v>
      </c>
    </row>
    <row r="193" spans="1:4" s="4" customFormat="1" x14ac:dyDescent="0.3">
      <c r="A193" s="3" t="s">
        <v>690</v>
      </c>
      <c r="B193" s="4">
        <v>-1.0516858816653001</v>
      </c>
      <c r="C193" s="4">
        <v>7.3943233253382702E-4</v>
      </c>
      <c r="D193" s="4">
        <f>-LOG(C193,10)</f>
        <v>3.1311015633192754</v>
      </c>
    </row>
    <row r="194" spans="1:4" s="4" customFormat="1" x14ac:dyDescent="0.3">
      <c r="A194" s="3" t="s">
        <v>432</v>
      </c>
      <c r="B194" s="4">
        <v>-1.0486108197078701</v>
      </c>
      <c r="C194" s="4">
        <v>3.9332506529699202E-5</v>
      </c>
      <c r="D194" s="4">
        <f>-LOG(C194,10)</f>
        <v>4.4052483765668402</v>
      </c>
    </row>
    <row r="195" spans="1:4" s="4" customFormat="1" x14ac:dyDescent="0.3">
      <c r="A195" s="3" t="s">
        <v>691</v>
      </c>
      <c r="B195" s="4">
        <v>-1.04730495268946</v>
      </c>
      <c r="C195" s="4">
        <v>7.4308658238475198E-4</v>
      </c>
      <c r="D195" s="4">
        <f>-LOG(C195,10)</f>
        <v>3.1289605805043128</v>
      </c>
    </row>
    <row r="196" spans="1:4" s="4" customFormat="1" x14ac:dyDescent="0.3">
      <c r="A196" s="3" t="s">
        <v>422</v>
      </c>
      <c r="B196" s="4">
        <v>-1.04609744535483</v>
      </c>
      <c r="C196" s="4">
        <v>3.5964810142040397E-5</v>
      </c>
      <c r="D196" s="4">
        <f>-LOG(C196,10)</f>
        <v>4.4441222279944155</v>
      </c>
    </row>
    <row r="197" spans="1:4" s="4" customFormat="1" x14ac:dyDescent="0.3">
      <c r="A197" s="3" t="s">
        <v>280</v>
      </c>
      <c r="B197" s="4">
        <v>-1.0419755641629</v>
      </c>
      <c r="C197" s="4">
        <v>3.6561160089104999E-6</v>
      </c>
      <c r="D197" s="4">
        <f>-LOG(C197,10)</f>
        <v>5.4369800325141462</v>
      </c>
    </row>
    <row r="198" spans="1:4" s="4" customFormat="1" x14ac:dyDescent="0.3">
      <c r="A198" s="3" t="s">
        <v>541</v>
      </c>
      <c r="B198" s="4">
        <v>-1.0418772951878701</v>
      </c>
      <c r="C198" s="4">
        <v>1.44050649567856E-4</v>
      </c>
      <c r="D198" s="4">
        <f>-LOG(C198,10)</f>
        <v>3.8414847790142557</v>
      </c>
    </row>
    <row r="199" spans="1:4" s="4" customFormat="1" x14ac:dyDescent="0.3">
      <c r="A199" s="3" t="s">
        <v>483</v>
      </c>
      <c r="B199" s="4">
        <v>-1.0373940756011</v>
      </c>
      <c r="C199" s="4">
        <v>7.86002200394616E-5</v>
      </c>
      <c r="D199" s="4">
        <f>-LOG(C199,10)</f>
        <v>4.1045762381617337</v>
      </c>
    </row>
    <row r="200" spans="1:4" s="4" customFormat="1" x14ac:dyDescent="0.3">
      <c r="A200" s="3" t="s">
        <v>201</v>
      </c>
      <c r="B200" s="4">
        <v>-1.03629642709928</v>
      </c>
      <c r="C200" s="4">
        <v>4.1290355832551602E-7</v>
      </c>
      <c r="D200" s="4">
        <f>-LOG(C200,10)</f>
        <v>6.3841513744406821</v>
      </c>
    </row>
    <row r="201" spans="1:4" s="4" customFormat="1" x14ac:dyDescent="0.3">
      <c r="A201" s="3" t="s">
        <v>446</v>
      </c>
      <c r="B201" s="4">
        <v>-1.03567399245507</v>
      </c>
      <c r="C201" s="4">
        <v>4.7550766715966097E-5</v>
      </c>
      <c r="D201" s="4">
        <f>-LOG(C201,10)</f>
        <v>4.3228424760382653</v>
      </c>
    </row>
    <row r="202" spans="1:4" s="4" customFormat="1" x14ac:dyDescent="0.3">
      <c r="A202" s="3" t="s">
        <v>688</v>
      </c>
      <c r="B202" s="4">
        <v>-1.0350668392848399</v>
      </c>
      <c r="C202" s="4">
        <v>7.3315282442755697E-4</v>
      </c>
      <c r="D202" s="4">
        <f>-LOG(C202,10)</f>
        <v>3.134805487995068</v>
      </c>
    </row>
    <row r="203" spans="1:4" s="4" customFormat="1" x14ac:dyDescent="0.3">
      <c r="A203" s="3" t="s">
        <v>479</v>
      </c>
      <c r="B203" s="4">
        <v>-1.03249413443398</v>
      </c>
      <c r="C203" s="4">
        <v>7.2182312682109203E-5</v>
      </c>
      <c r="D203" s="4">
        <f>-LOG(C203,10)</f>
        <v>4.141569207494185</v>
      </c>
    </row>
    <row r="204" spans="1:4" s="4" customFormat="1" x14ac:dyDescent="0.3">
      <c r="A204" s="3" t="s">
        <v>577</v>
      </c>
      <c r="B204" s="4">
        <v>-1.03062548338102</v>
      </c>
      <c r="C204" s="4">
        <v>2.1350748921084099E-4</v>
      </c>
      <c r="D204" s="4">
        <f>-LOG(C204,10)</f>
        <v>3.6705868866066527</v>
      </c>
    </row>
    <row r="205" spans="1:4" s="4" customFormat="1" x14ac:dyDescent="0.3">
      <c r="A205" s="3" t="s">
        <v>718</v>
      </c>
      <c r="B205" s="4">
        <v>-1.0303564131054299</v>
      </c>
      <c r="C205" s="4">
        <v>9.49819290113416E-4</v>
      </c>
      <c r="D205" s="4">
        <f>-LOG(C205,10)</f>
        <v>3.0223590144710566</v>
      </c>
    </row>
    <row r="206" spans="1:4" s="4" customFormat="1" x14ac:dyDescent="0.3">
      <c r="A206" s="3" t="s">
        <v>701</v>
      </c>
      <c r="B206" s="4">
        <v>-1.0265202441980901</v>
      </c>
      <c r="C206" s="4">
        <v>8.1741998780041005E-4</v>
      </c>
      <c r="D206" s="4">
        <f>-LOG(C206,10)</f>
        <v>3.0875547469947549</v>
      </c>
    </row>
    <row r="207" spans="1:4" s="4" customFormat="1" x14ac:dyDescent="0.3">
      <c r="A207" s="3" t="s">
        <v>611</v>
      </c>
      <c r="B207" s="4">
        <v>-1.0229845603368699</v>
      </c>
      <c r="C207" s="4">
        <v>3.17219648286607E-4</v>
      </c>
      <c r="D207" s="4">
        <f>-LOG(C207,10)</f>
        <v>3.4986399207296563</v>
      </c>
    </row>
    <row r="208" spans="1:4" s="4" customFormat="1" x14ac:dyDescent="0.3">
      <c r="A208" s="3" t="s">
        <v>445</v>
      </c>
      <c r="B208" s="4">
        <v>-1.0211859787390001</v>
      </c>
      <c r="C208" s="4">
        <v>4.73784403441625E-5</v>
      </c>
      <c r="D208" s="4">
        <f>-LOG(C208,10)</f>
        <v>4.3244192399634569</v>
      </c>
    </row>
    <row r="209" spans="1:4" s="4" customFormat="1" x14ac:dyDescent="0.3">
      <c r="A209" s="3" t="s">
        <v>654</v>
      </c>
      <c r="B209" s="4">
        <v>-1.01924813385493</v>
      </c>
      <c r="C209" s="4">
        <v>4.9207059887358803E-4</v>
      </c>
      <c r="D209" s="4">
        <f>-LOG(C209,10)</f>
        <v>3.3079725832049354</v>
      </c>
    </row>
    <row r="210" spans="1:4" s="4" customFormat="1" x14ac:dyDescent="0.3">
      <c r="A210" s="3" t="s">
        <v>469</v>
      </c>
      <c r="B210" s="4">
        <v>-1.0172100520816501</v>
      </c>
      <c r="C210" s="4">
        <v>6.7168325960219202E-5</v>
      </c>
      <c r="D210" s="4">
        <f>-LOG(C210,10)</f>
        <v>4.1728354755110297</v>
      </c>
    </row>
    <row r="211" spans="1:4" s="4" customFormat="1" x14ac:dyDescent="0.3">
      <c r="A211" s="3" t="s">
        <v>255</v>
      </c>
      <c r="B211" s="4">
        <v>-1.0154716702097299</v>
      </c>
      <c r="C211" s="4">
        <v>1.7947688742446601E-6</v>
      </c>
      <c r="D211" s="4">
        <f>-LOG(C211,10)</f>
        <v>5.7459914708199324</v>
      </c>
    </row>
    <row r="212" spans="1:4" s="4" customFormat="1" x14ac:dyDescent="0.3">
      <c r="A212" s="3" t="s">
        <v>563</v>
      </c>
      <c r="B212" s="4">
        <v>-1.01270568735412</v>
      </c>
      <c r="C212" s="4">
        <v>1.87775428137912E-4</v>
      </c>
      <c r="D212" s="4">
        <f>-LOG(C212,10)</f>
        <v>3.7263612391322267</v>
      </c>
    </row>
    <row r="213" spans="1:4" s="4" customFormat="1" x14ac:dyDescent="0.3">
      <c r="A213" s="3" t="s">
        <v>684</v>
      </c>
      <c r="B213" s="4">
        <v>-1.01051979117991</v>
      </c>
      <c r="C213" s="4">
        <v>6.94627627951169E-4</v>
      </c>
      <c r="D213" s="4">
        <f>-LOG(C213,10)</f>
        <v>3.15824794715811</v>
      </c>
    </row>
    <row r="214" spans="1:4" s="4" customFormat="1" x14ac:dyDescent="0.3">
      <c r="A214" s="3" t="s">
        <v>317</v>
      </c>
      <c r="B214" s="4">
        <v>-1.00670007700792</v>
      </c>
      <c r="C214" s="4">
        <v>7.1758265638325003E-6</v>
      </c>
      <c r="D214" s="4">
        <f>-LOG(C214,10)</f>
        <v>5.1441280665192526</v>
      </c>
    </row>
    <row r="215" spans="1:4" s="4" customFormat="1" x14ac:dyDescent="0.3">
      <c r="A215" s="3" t="s">
        <v>385</v>
      </c>
      <c r="B215" s="4">
        <v>-1.0045606087925301</v>
      </c>
      <c r="C215" s="4">
        <v>2.07527703650343E-5</v>
      </c>
      <c r="D215" s="4">
        <f>-LOG(C215,10)</f>
        <v>4.6829239194850496</v>
      </c>
    </row>
    <row r="216" spans="1:4" s="4" customFormat="1" x14ac:dyDescent="0.3">
      <c r="A216" s="3" t="s">
        <v>564</v>
      </c>
      <c r="B216" s="4">
        <v>1.0008523259047</v>
      </c>
      <c r="C216" s="4">
        <v>1.90712898758481E-4</v>
      </c>
      <c r="D216" s="4">
        <f>-LOG(C216,10)</f>
        <v>3.7196199327002546</v>
      </c>
    </row>
    <row r="217" spans="1:4" s="4" customFormat="1" x14ac:dyDescent="0.3">
      <c r="A217" s="3" t="s">
        <v>517</v>
      </c>
      <c r="B217" s="4">
        <v>1.00322066652621</v>
      </c>
      <c r="C217" s="4">
        <v>1.0765786535785E-4</v>
      </c>
      <c r="D217" s="4">
        <f>-LOG(C217,10)</f>
        <v>3.9679542356339979</v>
      </c>
    </row>
    <row r="218" spans="1:4" s="4" customFormat="1" x14ac:dyDescent="0.3">
      <c r="A218" s="3" t="s">
        <v>448</v>
      </c>
      <c r="B218" s="4">
        <v>1.00396525037346</v>
      </c>
      <c r="C218" s="4">
        <v>4.9575969030802099E-5</v>
      </c>
      <c r="D218" s="4">
        <f>-LOG(C218,10)</f>
        <v>4.3047287881540841</v>
      </c>
    </row>
    <row r="219" spans="1:4" s="4" customFormat="1" x14ac:dyDescent="0.3">
      <c r="A219" s="3" t="s">
        <v>454</v>
      </c>
      <c r="B219" s="4">
        <v>1.0047973653861499</v>
      </c>
      <c r="C219" s="4">
        <v>5.3188849365219399E-5</v>
      </c>
      <c r="D219" s="4">
        <f>-LOG(C219,10)</f>
        <v>4.2741794046736103</v>
      </c>
    </row>
    <row r="220" spans="1:4" s="4" customFormat="1" x14ac:dyDescent="0.3">
      <c r="A220" s="3" t="s">
        <v>419</v>
      </c>
      <c r="B220" s="4">
        <v>1.0070697925896399</v>
      </c>
      <c r="C220" s="4">
        <v>3.48133313911128E-5</v>
      </c>
      <c r="D220" s="4">
        <f>-LOG(C220,10)</f>
        <v>4.4582544157978541</v>
      </c>
    </row>
    <row r="221" spans="1:4" s="4" customFormat="1" x14ac:dyDescent="0.3">
      <c r="A221" s="3" t="s">
        <v>330</v>
      </c>
      <c r="B221" s="4">
        <v>1.0083749590281501</v>
      </c>
      <c r="C221" s="4">
        <v>9.6488077881132108E-6</v>
      </c>
      <c r="D221" s="4">
        <f>-LOG(C221,10)</f>
        <v>5.0155263450013274</v>
      </c>
    </row>
    <row r="222" spans="1:4" s="4" customFormat="1" x14ac:dyDescent="0.3">
      <c r="A222" s="3" t="s">
        <v>669</v>
      </c>
      <c r="B222" s="4">
        <v>1.0096481311496499</v>
      </c>
      <c r="C222" s="4">
        <v>5.88168255379111E-4</v>
      </c>
      <c r="D222" s="4">
        <f>-LOG(C222,10)</f>
        <v>3.2304984189410173</v>
      </c>
    </row>
    <row r="223" spans="1:4" s="4" customFormat="1" x14ac:dyDescent="0.3">
      <c r="A223" s="3" t="s">
        <v>681</v>
      </c>
      <c r="B223" s="4">
        <v>1.01226155984637</v>
      </c>
      <c r="C223" s="4">
        <v>6.7003706295774596E-4</v>
      </c>
      <c r="D223" s="4">
        <f>-LOG(C223,10)</f>
        <v>3.1739011737277645</v>
      </c>
    </row>
    <row r="224" spans="1:4" s="4" customFormat="1" x14ac:dyDescent="0.3">
      <c r="A224" s="3" t="s">
        <v>635</v>
      </c>
      <c r="B224" s="4">
        <v>1.0130606036303</v>
      </c>
      <c r="C224" s="4">
        <v>3.9136829319656898E-4</v>
      </c>
      <c r="D224" s="4">
        <f>-LOG(C224,10)</f>
        <v>3.4074143617325587</v>
      </c>
    </row>
    <row r="225" spans="1:4" s="4" customFormat="1" x14ac:dyDescent="0.3">
      <c r="A225" s="3" t="s">
        <v>643</v>
      </c>
      <c r="B225" s="4">
        <v>1.01641507237142</v>
      </c>
      <c r="C225" s="4">
        <v>4.2805601822952402E-4</v>
      </c>
      <c r="D225" s="4">
        <f>-LOG(C225,10)</f>
        <v>3.3684993926316618</v>
      </c>
    </row>
    <row r="226" spans="1:4" s="4" customFormat="1" x14ac:dyDescent="0.3">
      <c r="A226" s="3" t="s">
        <v>678</v>
      </c>
      <c r="B226" s="4">
        <v>1.01843114555959</v>
      </c>
      <c r="C226" s="4">
        <v>6.4835957660060997E-4</v>
      </c>
      <c r="D226" s="4">
        <f>-LOG(C226,10)</f>
        <v>3.1881840700211725</v>
      </c>
    </row>
    <row r="227" spans="1:4" s="4" customFormat="1" x14ac:dyDescent="0.3">
      <c r="A227" s="3" t="s">
        <v>402</v>
      </c>
      <c r="B227" s="4">
        <v>1.0203768941542</v>
      </c>
      <c r="C227" s="4">
        <v>2.5979393402441899E-5</v>
      </c>
      <c r="D227" s="4">
        <f>-LOG(C227,10)</f>
        <v>4.5853709935650606</v>
      </c>
    </row>
    <row r="228" spans="1:4" s="4" customFormat="1" x14ac:dyDescent="0.3">
      <c r="A228" s="3" t="s">
        <v>698</v>
      </c>
      <c r="B228" s="4">
        <v>1.0211737104857701</v>
      </c>
      <c r="C228" s="4">
        <v>8.1003097666576399E-4</v>
      </c>
      <c r="D228" s="4">
        <f>-LOG(C228,10)</f>
        <v>3.0914983728031089</v>
      </c>
    </row>
    <row r="229" spans="1:4" s="4" customFormat="1" x14ac:dyDescent="0.3">
      <c r="A229" s="3" t="s">
        <v>498</v>
      </c>
      <c r="B229" s="4">
        <v>1.0216829291362799</v>
      </c>
      <c r="C229" s="4">
        <v>8.8732184631870993E-5</v>
      </c>
      <c r="D229" s="4">
        <f>-LOG(C229,10)</f>
        <v>4.0519188257966583</v>
      </c>
    </row>
    <row r="230" spans="1:4" s="4" customFormat="1" x14ac:dyDescent="0.3">
      <c r="A230" s="3" t="s">
        <v>508</v>
      </c>
      <c r="B230" s="4">
        <v>1.0228346067113701</v>
      </c>
      <c r="C230" s="4">
        <v>9.8843549074340101E-5</v>
      </c>
      <c r="D230" s="4">
        <f>-LOG(C230,10)</f>
        <v>4.0050516692217011</v>
      </c>
    </row>
    <row r="231" spans="1:4" s="4" customFormat="1" x14ac:dyDescent="0.3">
      <c r="A231" s="3" t="s">
        <v>331</v>
      </c>
      <c r="B231" s="4">
        <v>1.0287442105545199</v>
      </c>
      <c r="C231" s="4">
        <v>9.7916974411360396E-6</v>
      </c>
      <c r="D231" s="4">
        <f>-LOG(C231,10)</f>
        <v>5.0091420144872334</v>
      </c>
    </row>
    <row r="232" spans="1:4" s="4" customFormat="1" x14ac:dyDescent="0.3">
      <c r="A232" s="3" t="s">
        <v>253</v>
      </c>
      <c r="B232" s="4">
        <v>1.0293768555710701</v>
      </c>
      <c r="C232" s="4">
        <v>1.72312129451219E-6</v>
      </c>
      <c r="D232" s="4">
        <f>-LOG(C232,10)</f>
        <v>5.7636841504781238</v>
      </c>
    </row>
    <row r="233" spans="1:4" s="4" customFormat="1" x14ac:dyDescent="0.3">
      <c r="A233" s="3" t="s">
        <v>524</v>
      </c>
      <c r="B233" s="4">
        <v>1.0304597427870501</v>
      </c>
      <c r="C233" s="4">
        <v>1.19471578017721E-4</v>
      </c>
      <c r="D233" s="4">
        <f>-LOG(C233,10)</f>
        <v>3.9227353999727197</v>
      </c>
    </row>
    <row r="234" spans="1:4" s="4" customFormat="1" x14ac:dyDescent="0.3">
      <c r="A234" s="3" t="s">
        <v>451</v>
      </c>
      <c r="B234" s="4">
        <v>1.03175608222844</v>
      </c>
      <c r="C234" s="4">
        <v>5.1987404466004297E-5</v>
      </c>
      <c r="D234" s="4">
        <f>-LOG(C234,10)</f>
        <v>4.2841018647020332</v>
      </c>
    </row>
    <row r="235" spans="1:4" s="4" customFormat="1" x14ac:dyDescent="0.3">
      <c r="A235" s="3" t="s">
        <v>612</v>
      </c>
      <c r="B235" s="4">
        <v>1.0319164077281899</v>
      </c>
      <c r="C235" s="4">
        <v>3.2099525510768999E-4</v>
      </c>
      <c r="D235" s="4">
        <f>-LOG(C235,10)</f>
        <v>3.4935013872081422</v>
      </c>
    </row>
    <row r="236" spans="1:4" s="4" customFormat="1" x14ac:dyDescent="0.3">
      <c r="A236" s="3" t="s">
        <v>515</v>
      </c>
      <c r="B236" s="4">
        <v>1.0335434217658701</v>
      </c>
      <c r="C236" s="4">
        <v>1.0701126062059501E-4</v>
      </c>
      <c r="D236" s="4">
        <f>-LOG(C236,10)</f>
        <v>3.9705705198094399</v>
      </c>
    </row>
    <row r="237" spans="1:4" s="4" customFormat="1" x14ac:dyDescent="0.3">
      <c r="A237" s="3" t="s">
        <v>605</v>
      </c>
      <c r="B237" s="4">
        <v>1.0353070297001099</v>
      </c>
      <c r="C237" s="4">
        <v>3.0397894006692301E-4</v>
      </c>
      <c r="D237" s="4">
        <f>-LOG(C237,10)</f>
        <v>3.5171565036594896</v>
      </c>
    </row>
    <row r="238" spans="1:4" s="4" customFormat="1" x14ac:dyDescent="0.3">
      <c r="A238" s="3" t="s">
        <v>459</v>
      </c>
      <c r="B238" s="4">
        <v>1.03804822223593</v>
      </c>
      <c r="C238" s="4">
        <v>5.5636582516799602E-5</v>
      </c>
      <c r="D238" s="4">
        <f>-LOG(C238,10)</f>
        <v>4.2546395544470359</v>
      </c>
    </row>
    <row r="239" spans="1:4" s="4" customFormat="1" x14ac:dyDescent="0.3">
      <c r="A239" s="3" t="s">
        <v>412</v>
      </c>
      <c r="B239" s="4">
        <v>1.03864402263084</v>
      </c>
      <c r="C239" s="4">
        <v>3.1849395351043298E-5</v>
      </c>
      <c r="D239" s="4">
        <f>-LOG(C239,10)</f>
        <v>4.4968988081700125</v>
      </c>
    </row>
    <row r="240" spans="1:4" s="4" customFormat="1" x14ac:dyDescent="0.3">
      <c r="A240" s="3" t="s">
        <v>283</v>
      </c>
      <c r="B240" s="4">
        <v>1.04016855576441</v>
      </c>
      <c r="C240" s="4">
        <v>3.8785173796433298E-6</v>
      </c>
      <c r="D240" s="4">
        <f>-LOG(C240,10)</f>
        <v>5.4113342581410828</v>
      </c>
    </row>
    <row r="241" spans="1:4" s="4" customFormat="1" x14ac:dyDescent="0.3">
      <c r="A241" s="3" t="s">
        <v>363</v>
      </c>
      <c r="B241" s="4">
        <v>1.04411632315796</v>
      </c>
      <c r="C241" s="4">
        <v>1.56540263133685E-5</v>
      </c>
      <c r="D241" s="4">
        <f>-LOG(C241,10)</f>
        <v>4.8053739404956204</v>
      </c>
    </row>
    <row r="242" spans="1:4" s="4" customFormat="1" x14ac:dyDescent="0.3">
      <c r="A242" s="3" t="s">
        <v>433</v>
      </c>
      <c r="B242" s="4">
        <v>1.04427928180797</v>
      </c>
      <c r="C242" s="4">
        <v>4.0621388097024301E-5</v>
      </c>
      <c r="D242" s="4">
        <f>-LOG(C242,10)</f>
        <v>4.3912452401488915</v>
      </c>
    </row>
    <row r="243" spans="1:4" s="4" customFormat="1" x14ac:dyDescent="0.3">
      <c r="A243" s="3" t="s">
        <v>616</v>
      </c>
      <c r="B243" s="4">
        <v>1.0463627554416</v>
      </c>
      <c r="C243" s="4">
        <v>3.2959038474182102E-4</v>
      </c>
      <c r="D243" s="4">
        <f>-LOG(C243,10)</f>
        <v>3.4820254666183699</v>
      </c>
    </row>
    <row r="244" spans="1:4" s="4" customFormat="1" x14ac:dyDescent="0.3">
      <c r="A244" s="3" t="s">
        <v>645</v>
      </c>
      <c r="B244" s="4">
        <v>1.05014155302967</v>
      </c>
      <c r="C244" s="4">
        <v>4.51744521381592E-4</v>
      </c>
      <c r="D244" s="4">
        <f>-LOG(C244,10)</f>
        <v>3.3451071057247965</v>
      </c>
    </row>
    <row r="245" spans="1:4" s="4" customFormat="1" x14ac:dyDescent="0.3">
      <c r="A245" s="3" t="s">
        <v>510</v>
      </c>
      <c r="B245" s="4">
        <v>1.05044340154241</v>
      </c>
      <c r="C245" s="4">
        <v>9.9733547231514798E-5</v>
      </c>
      <c r="D245" s="4">
        <f>-LOG(C245,10)</f>
        <v>4.0011587340964203</v>
      </c>
    </row>
    <row r="246" spans="1:4" s="4" customFormat="1" x14ac:dyDescent="0.3">
      <c r="A246" s="3" t="s">
        <v>324</v>
      </c>
      <c r="B246" s="4">
        <v>1.0523331544488399</v>
      </c>
      <c r="C246" s="4">
        <v>8.7301309612932602E-6</v>
      </c>
      <c r="D246" s="4">
        <f>-LOG(C246,10)</f>
        <v>5.0589792413642574</v>
      </c>
    </row>
    <row r="247" spans="1:4" s="4" customFormat="1" x14ac:dyDescent="0.3">
      <c r="A247" s="3" t="s">
        <v>205</v>
      </c>
      <c r="B247" s="4">
        <v>1.0525755717652401</v>
      </c>
      <c r="C247" s="4">
        <v>4.5340221490181402E-7</v>
      </c>
      <c r="D247" s="4">
        <f>-LOG(C247,10)</f>
        <v>6.3435163626451292</v>
      </c>
    </row>
    <row r="248" spans="1:4" s="4" customFormat="1" x14ac:dyDescent="0.3">
      <c r="A248" s="3" t="s">
        <v>581</v>
      </c>
      <c r="B248" s="4">
        <v>1.05262054505818</v>
      </c>
      <c r="C248" s="4">
        <v>2.2454886874282901E-4</v>
      </c>
      <c r="D248" s="4">
        <f>-LOG(C248,10)</f>
        <v>3.6486891285326157</v>
      </c>
    </row>
    <row r="249" spans="1:4" s="4" customFormat="1" x14ac:dyDescent="0.3">
      <c r="A249" s="3" t="s">
        <v>555</v>
      </c>
      <c r="B249" s="4">
        <v>1.05403209472634</v>
      </c>
      <c r="C249" s="4">
        <v>1.65534151423427E-4</v>
      </c>
      <c r="D249" s="4">
        <f>-LOG(C249,10)</f>
        <v>3.7811123931591792</v>
      </c>
    </row>
    <row r="250" spans="1:4" s="4" customFormat="1" x14ac:dyDescent="0.3">
      <c r="A250" s="3" t="s">
        <v>687</v>
      </c>
      <c r="B250" s="4">
        <v>1.05433655636107</v>
      </c>
      <c r="C250" s="4">
        <v>7.3030554665013195E-4</v>
      </c>
      <c r="D250" s="4">
        <f>-LOG(C250,10)</f>
        <v>3.1364954008916217</v>
      </c>
    </row>
    <row r="251" spans="1:4" s="4" customFormat="1" x14ac:dyDescent="0.3">
      <c r="A251" s="3" t="s">
        <v>579</v>
      </c>
      <c r="B251" s="4">
        <v>1.0551761728064299</v>
      </c>
      <c r="C251" s="4">
        <v>2.20928377768854E-4</v>
      </c>
      <c r="D251" s="4">
        <f>-LOG(C251,10)</f>
        <v>3.6557484963654465</v>
      </c>
    </row>
    <row r="252" spans="1:4" s="4" customFormat="1" x14ac:dyDescent="0.3">
      <c r="A252" s="3" t="s">
        <v>470</v>
      </c>
      <c r="B252" s="4">
        <v>1.05539787490157</v>
      </c>
      <c r="C252" s="4">
        <v>6.7612596985772302E-5</v>
      </c>
      <c r="D252" s="4">
        <f>-LOG(C252,10)</f>
        <v>4.1699723825828903</v>
      </c>
    </row>
    <row r="253" spans="1:4" s="4" customFormat="1" x14ac:dyDescent="0.3">
      <c r="A253" s="3" t="s">
        <v>420</v>
      </c>
      <c r="B253" s="4">
        <v>1.0557617292242301</v>
      </c>
      <c r="C253" s="4">
        <v>3.4898369712662798E-5</v>
      </c>
      <c r="D253" s="4">
        <f>-LOG(C253,10)</f>
        <v>4.4571948607580687</v>
      </c>
    </row>
    <row r="254" spans="1:4" s="4" customFormat="1" x14ac:dyDescent="0.3">
      <c r="A254" s="3" t="s">
        <v>610</v>
      </c>
      <c r="B254" s="4">
        <v>1.05705663510074</v>
      </c>
      <c r="C254" s="4">
        <v>3.1587533320568301E-4</v>
      </c>
      <c r="D254" s="4">
        <f>-LOG(C254,10)</f>
        <v>3.5004842869499448</v>
      </c>
    </row>
    <row r="255" spans="1:4" s="4" customFormat="1" x14ac:dyDescent="0.3">
      <c r="A255" s="3" t="s">
        <v>719</v>
      </c>
      <c r="B255" s="4">
        <v>1.06261051735504</v>
      </c>
      <c r="C255" s="4">
        <v>9.6301871043143997E-4</v>
      </c>
      <c r="D255" s="4">
        <f>-LOG(C255,10)</f>
        <v>3.0163652749126513</v>
      </c>
    </row>
    <row r="256" spans="1:4" s="4" customFormat="1" x14ac:dyDescent="0.3">
      <c r="A256" s="3" t="s">
        <v>502</v>
      </c>
      <c r="B256" s="4">
        <v>1.06297186396849</v>
      </c>
      <c r="C256" s="4">
        <v>9.3361419521729397E-5</v>
      </c>
      <c r="D256" s="4">
        <f>-LOG(C256,10)</f>
        <v>4.0298325536446988</v>
      </c>
    </row>
    <row r="257" spans="1:4" s="4" customFormat="1" x14ac:dyDescent="0.3">
      <c r="A257" s="3" t="s">
        <v>250</v>
      </c>
      <c r="B257" s="4">
        <v>1.0639060413418799</v>
      </c>
      <c r="C257" s="4">
        <v>1.63161028360883E-6</v>
      </c>
      <c r="D257" s="4">
        <f>-LOG(C257,10)</f>
        <v>5.7873835661028616</v>
      </c>
    </row>
    <row r="258" spans="1:4" s="4" customFormat="1" x14ac:dyDescent="0.3">
      <c r="A258" s="3" t="s">
        <v>166</v>
      </c>
      <c r="B258" s="4">
        <v>1.0653343206241199</v>
      </c>
      <c r="C258" s="4">
        <v>1.04312725495992E-7</v>
      </c>
      <c r="D258" s="4">
        <f>-LOG(C258,10)</f>
        <v>6.981662707148069</v>
      </c>
    </row>
    <row r="259" spans="1:4" s="4" customFormat="1" x14ac:dyDescent="0.3">
      <c r="A259" s="3" t="s">
        <v>675</v>
      </c>
      <c r="B259" s="4">
        <v>1.06576594820126</v>
      </c>
      <c r="C259" s="4">
        <v>6.2591956562901298E-4</v>
      </c>
      <c r="D259" s="4">
        <f>-LOG(C259,10)</f>
        <v>3.2034814726168483</v>
      </c>
    </row>
    <row r="260" spans="1:4" s="4" customFormat="1" x14ac:dyDescent="0.3">
      <c r="A260" s="3" t="s">
        <v>559</v>
      </c>
      <c r="B260" s="4">
        <v>1.0766216577851699</v>
      </c>
      <c r="C260" s="4">
        <v>1.7914816915529401E-4</v>
      </c>
      <c r="D260" s="4">
        <f>-LOG(C260,10)</f>
        <v>3.7467876258445969</v>
      </c>
    </row>
    <row r="261" spans="1:4" s="4" customFormat="1" x14ac:dyDescent="0.3">
      <c r="A261" s="3" t="s">
        <v>338</v>
      </c>
      <c r="B261" s="4">
        <v>1.0798066666045201</v>
      </c>
      <c r="C261" s="4">
        <v>1.01578069606029E-5</v>
      </c>
      <c r="D261" s="4">
        <f>-LOG(C261,10)</f>
        <v>4.9932000447798721</v>
      </c>
    </row>
    <row r="262" spans="1:4" s="4" customFormat="1" x14ac:dyDescent="0.3">
      <c r="A262" s="3" t="s">
        <v>627</v>
      </c>
      <c r="B262" s="4">
        <v>1.0818414206526901</v>
      </c>
      <c r="C262" s="4">
        <v>3.6824019249094998E-4</v>
      </c>
      <c r="D262" s="4">
        <f>-LOG(C262,10)</f>
        <v>3.4338688110943787</v>
      </c>
    </row>
    <row r="263" spans="1:4" s="4" customFormat="1" x14ac:dyDescent="0.3">
      <c r="A263" s="3" t="s">
        <v>306</v>
      </c>
      <c r="B263" s="4">
        <v>1.0845551395739501</v>
      </c>
      <c r="C263" s="4">
        <v>5.3015474226544798E-6</v>
      </c>
      <c r="D263" s="4">
        <f>-LOG(C263,10)</f>
        <v>5.2755973494496011</v>
      </c>
    </row>
    <row r="264" spans="1:4" s="4" customFormat="1" x14ac:dyDescent="0.3">
      <c r="A264" s="3" t="s">
        <v>318</v>
      </c>
      <c r="B264" s="4">
        <v>1.0870776115407399</v>
      </c>
      <c r="C264" s="4">
        <v>7.1577064235074704E-6</v>
      </c>
      <c r="D264" s="4">
        <f>-LOG(C264,10)</f>
        <v>5.1452261183608492</v>
      </c>
    </row>
    <row r="265" spans="1:4" s="4" customFormat="1" x14ac:dyDescent="0.3">
      <c r="A265" s="3" t="s">
        <v>273</v>
      </c>
      <c r="B265" s="4">
        <v>1.0882216589362299</v>
      </c>
      <c r="C265" s="4">
        <v>3.3221806864709501E-6</v>
      </c>
      <c r="D265" s="4">
        <f>-LOG(C265,10)</f>
        <v>5.4785767508721888</v>
      </c>
    </row>
    <row r="266" spans="1:4" s="4" customFormat="1" x14ac:dyDescent="0.3">
      <c r="A266" s="3" t="s">
        <v>562</v>
      </c>
      <c r="B266" s="4">
        <v>1.08903564940333</v>
      </c>
      <c r="C266" s="4">
        <v>1.86345526018705E-4</v>
      </c>
      <c r="D266" s="4">
        <f>-LOG(C266,10)</f>
        <v>3.7296810297881313</v>
      </c>
    </row>
    <row r="267" spans="1:4" s="4" customFormat="1" x14ac:dyDescent="0.3">
      <c r="A267" s="3" t="s">
        <v>476</v>
      </c>
      <c r="B267" s="4">
        <v>1.0918351477607899</v>
      </c>
      <c r="C267" s="4">
        <v>7.1052331759318093E-5</v>
      </c>
      <c r="D267" s="4">
        <f>-LOG(C267,10)</f>
        <v>4.1484216650470227</v>
      </c>
    </row>
    <row r="268" spans="1:4" s="4" customFormat="1" x14ac:dyDescent="0.3">
      <c r="A268" s="3" t="s">
        <v>361</v>
      </c>
      <c r="B268" s="4">
        <v>1.09324332244331</v>
      </c>
      <c r="C268" s="4">
        <v>1.5212502047972899E-5</v>
      </c>
      <c r="D268" s="4">
        <f>-LOG(C268,10)</f>
        <v>4.817799350295271</v>
      </c>
    </row>
    <row r="269" spans="1:4" s="4" customFormat="1" x14ac:dyDescent="0.3">
      <c r="A269" s="3" t="s">
        <v>576</v>
      </c>
      <c r="B269" s="4">
        <v>1.0954155648524699</v>
      </c>
      <c r="C269" s="4">
        <v>2.1193754055903001E-4</v>
      </c>
      <c r="D269" s="4">
        <f>-LOG(C269,10)</f>
        <v>3.6737921097657829</v>
      </c>
    </row>
    <row r="270" spans="1:4" s="4" customFormat="1" x14ac:dyDescent="0.3">
      <c r="A270" s="3" t="s">
        <v>440</v>
      </c>
      <c r="B270" s="4">
        <v>1.0971225724934599</v>
      </c>
      <c r="C270" s="4">
        <v>4.3056720712600001E-5</v>
      </c>
      <c r="D270" s="4">
        <f>-LOG(C270,10)</f>
        <v>4.3659590500038243</v>
      </c>
    </row>
    <row r="271" spans="1:4" s="4" customFormat="1" x14ac:dyDescent="0.3">
      <c r="A271" s="3" t="s">
        <v>303</v>
      </c>
      <c r="B271" s="4">
        <v>1.0972301472015999</v>
      </c>
      <c r="C271" s="4">
        <v>5.2373789987292398E-6</v>
      </c>
      <c r="D271" s="4">
        <f>-LOG(C271,10)</f>
        <v>5.280885997589607</v>
      </c>
    </row>
    <row r="272" spans="1:4" s="4" customFormat="1" x14ac:dyDescent="0.3">
      <c r="A272" s="3" t="s">
        <v>437</v>
      </c>
      <c r="B272" s="4">
        <v>1.10177946823966</v>
      </c>
      <c r="C272" s="4">
        <v>4.2563450357040403E-5</v>
      </c>
      <c r="D272" s="4">
        <f>-LOG(C272,10)</f>
        <v>4.370963173704415</v>
      </c>
    </row>
    <row r="273" spans="1:4" s="4" customFormat="1" x14ac:dyDescent="0.3">
      <c r="A273" s="3" t="s">
        <v>709</v>
      </c>
      <c r="B273" s="4">
        <v>1.10188447803324</v>
      </c>
      <c r="C273" s="4">
        <v>8.6362420406509795E-4</v>
      </c>
      <c r="D273" s="4">
        <f>-LOG(C273,10)</f>
        <v>3.0636751945631318</v>
      </c>
    </row>
    <row r="274" spans="1:4" s="4" customFormat="1" x14ac:dyDescent="0.3">
      <c r="A274" s="3" t="s">
        <v>707</v>
      </c>
      <c r="B274" s="4">
        <v>1.1020088359365601</v>
      </c>
      <c r="C274" s="4">
        <v>8.5380441279198495E-4</v>
      </c>
      <c r="D274" s="4">
        <f>-LOG(C274,10)</f>
        <v>3.0686416049241352</v>
      </c>
    </row>
    <row r="275" spans="1:4" s="4" customFormat="1" x14ac:dyDescent="0.3">
      <c r="A275" s="5" t="s">
        <v>241</v>
      </c>
      <c r="B275" s="4">
        <v>1.1050446804518601</v>
      </c>
      <c r="C275" s="4">
        <v>1.2202399792620299E-6</v>
      </c>
      <c r="D275" s="4">
        <f>-LOG(C275,10)</f>
        <v>5.9135547501283749</v>
      </c>
    </row>
    <row r="276" spans="1:4" s="4" customFormat="1" x14ac:dyDescent="0.3">
      <c r="A276" s="3" t="s">
        <v>119</v>
      </c>
      <c r="B276" s="4">
        <v>1.10835747586045</v>
      </c>
      <c r="C276" s="4">
        <v>1.1411728900269601E-8</v>
      </c>
      <c r="D276" s="4">
        <f>-LOG(C276,10)</f>
        <v>7.942648554094828</v>
      </c>
    </row>
    <row r="277" spans="1:4" s="4" customFormat="1" x14ac:dyDescent="0.3">
      <c r="A277" s="3" t="s">
        <v>603</v>
      </c>
      <c r="B277" s="4">
        <v>1.1103589510812599</v>
      </c>
      <c r="C277" s="4">
        <v>2.99727033183129E-4</v>
      </c>
      <c r="D277" s="4">
        <f>-LOG(C277,10)</f>
        <v>3.5232740851064137</v>
      </c>
    </row>
    <row r="278" spans="1:4" s="4" customFormat="1" x14ac:dyDescent="0.3">
      <c r="A278" s="3" t="s">
        <v>246</v>
      </c>
      <c r="B278" s="4">
        <v>1.1105140282021599</v>
      </c>
      <c r="C278" s="4">
        <v>1.4378085391875401E-6</v>
      </c>
      <c r="D278" s="4">
        <f>-LOG(C278,10)</f>
        <v>5.8422989414290205</v>
      </c>
    </row>
    <row r="279" spans="1:4" s="4" customFormat="1" x14ac:dyDescent="0.3">
      <c r="A279" s="3" t="s">
        <v>369</v>
      </c>
      <c r="B279" s="4">
        <v>1.1118612746843299</v>
      </c>
      <c r="C279" s="4">
        <v>1.65078671679956E-5</v>
      </c>
      <c r="D279" s="4">
        <f>-LOG(C279,10)</f>
        <v>4.7823090343692893</v>
      </c>
    </row>
    <row r="280" spans="1:4" s="4" customFormat="1" x14ac:dyDescent="0.3">
      <c r="A280" s="3" t="s">
        <v>613</v>
      </c>
      <c r="B280" s="4">
        <v>1.1148773182674201</v>
      </c>
      <c r="C280" s="4">
        <v>3.2763396775694497E-4</v>
      </c>
      <c r="D280" s="4">
        <f>-LOG(C280,10)</f>
        <v>3.4846110786922559</v>
      </c>
    </row>
    <row r="281" spans="1:4" s="4" customFormat="1" x14ac:dyDescent="0.3">
      <c r="A281" s="3" t="s">
        <v>284</v>
      </c>
      <c r="B281" s="4">
        <v>1.1173237976130901</v>
      </c>
      <c r="C281" s="4">
        <v>3.9720028609260002E-6</v>
      </c>
      <c r="D281" s="4">
        <f>-LOG(C281,10)</f>
        <v>5.4009904473659995</v>
      </c>
    </row>
    <row r="282" spans="1:4" s="4" customFormat="1" x14ac:dyDescent="0.3">
      <c r="A282" s="3" t="s">
        <v>233</v>
      </c>
      <c r="B282" s="4">
        <v>1.1212742562737601</v>
      </c>
      <c r="C282" s="4">
        <v>1.01139152585396E-6</v>
      </c>
      <c r="D282" s="4">
        <f>-LOG(C282,10)</f>
        <v>5.9950806895113464</v>
      </c>
    </row>
    <row r="283" spans="1:4" s="4" customFormat="1" x14ac:dyDescent="0.3">
      <c r="A283" s="3" t="s">
        <v>548</v>
      </c>
      <c r="B283" s="4">
        <v>1.1216938771321201</v>
      </c>
      <c r="C283" s="4">
        <v>1.49995691386559E-4</v>
      </c>
      <c r="D283" s="4">
        <f>-LOG(C283,10)</f>
        <v>3.8239212158370979</v>
      </c>
    </row>
    <row r="284" spans="1:4" s="4" customFormat="1" x14ac:dyDescent="0.3">
      <c r="A284" s="3" t="s">
        <v>291</v>
      </c>
      <c r="B284" s="4">
        <v>1.12170362378472</v>
      </c>
      <c r="C284" s="4">
        <v>4.5414723277003698E-6</v>
      </c>
      <c r="D284" s="4">
        <f>-LOG(C284,10)</f>
        <v>5.3428033277298415</v>
      </c>
    </row>
    <row r="285" spans="1:4" s="4" customFormat="1" x14ac:dyDescent="0.3">
      <c r="A285" s="3" t="s">
        <v>162</v>
      </c>
      <c r="B285" s="4">
        <v>1.12208265591735</v>
      </c>
      <c r="C285" s="4">
        <v>9.5448587504790999E-8</v>
      </c>
      <c r="D285" s="4">
        <f>-LOG(C285,10)</f>
        <v>7.0202304941264053</v>
      </c>
    </row>
    <row r="286" spans="1:4" s="4" customFormat="1" x14ac:dyDescent="0.3">
      <c r="A286" s="3" t="s">
        <v>257</v>
      </c>
      <c r="B286" s="4">
        <v>1.1220986181635</v>
      </c>
      <c r="C286" s="4">
        <v>1.9799118058891498E-6</v>
      </c>
      <c r="D286" s="4">
        <f>-LOG(C286,10)</f>
        <v>5.7033541547226818</v>
      </c>
    </row>
    <row r="287" spans="1:4" s="4" customFormat="1" x14ac:dyDescent="0.3">
      <c r="A287" s="3" t="s">
        <v>187</v>
      </c>
      <c r="B287" s="4">
        <v>1.1226403002644201</v>
      </c>
      <c r="C287" s="4">
        <v>2.7319464461604498E-7</v>
      </c>
      <c r="D287" s="4">
        <f>-LOG(C287,10)</f>
        <v>6.5635278183012513</v>
      </c>
    </row>
    <row r="288" spans="1:4" s="4" customFormat="1" x14ac:dyDescent="0.3">
      <c r="A288" s="3" t="s">
        <v>407</v>
      </c>
      <c r="B288" s="4">
        <v>1.12329196347278</v>
      </c>
      <c r="C288" s="4">
        <v>2.9560977739994499E-5</v>
      </c>
      <c r="D288" s="4">
        <f>-LOG(C288,10)</f>
        <v>4.5292812055931142</v>
      </c>
    </row>
    <row r="289" spans="1:4" s="4" customFormat="1" x14ac:dyDescent="0.3">
      <c r="A289" s="3" t="s">
        <v>601</v>
      </c>
      <c r="B289" s="4">
        <v>1.1260030991534</v>
      </c>
      <c r="C289" s="4">
        <v>2.9712502101958502E-4</v>
      </c>
      <c r="D289" s="4">
        <f>-LOG(C289,10)</f>
        <v>3.5270607745403653</v>
      </c>
    </row>
    <row r="290" spans="1:4" s="4" customFormat="1" x14ac:dyDescent="0.3">
      <c r="A290" s="3" t="s">
        <v>693</v>
      </c>
      <c r="B290" s="4">
        <v>1.1305655475374801</v>
      </c>
      <c r="C290" s="4">
        <v>7.43003066354944E-4</v>
      </c>
      <c r="D290" s="4">
        <f>-LOG(C290,10)</f>
        <v>3.1290093939133357</v>
      </c>
    </row>
    <row r="291" spans="1:4" s="4" customFormat="1" x14ac:dyDescent="0.3">
      <c r="A291" s="3" t="s">
        <v>159</v>
      </c>
      <c r="B291" s="4">
        <v>1.1306791267518199</v>
      </c>
      <c r="C291" s="4">
        <v>8.00080122043521E-8</v>
      </c>
      <c r="D291" s="4">
        <f>-LOG(C291,10)</f>
        <v>7.0968665194842879</v>
      </c>
    </row>
    <row r="292" spans="1:4" s="4" customFormat="1" x14ac:dyDescent="0.3">
      <c r="A292" s="3" t="s">
        <v>689</v>
      </c>
      <c r="B292" s="4">
        <v>1.1331828365371901</v>
      </c>
      <c r="C292" s="4">
        <v>7.3779201208614299E-4</v>
      </c>
      <c r="D292" s="4">
        <f>-LOG(C292,10)</f>
        <v>3.1320660510957827</v>
      </c>
    </row>
    <row r="293" spans="1:4" s="4" customFormat="1" x14ac:dyDescent="0.3">
      <c r="A293" s="3" t="s">
        <v>608</v>
      </c>
      <c r="B293" s="4">
        <v>1.1332284778795401</v>
      </c>
      <c r="C293" s="4">
        <v>3.1505856609450803E-4</v>
      </c>
      <c r="D293" s="4">
        <f>-LOG(C293,10)</f>
        <v>3.5016087079009357</v>
      </c>
    </row>
    <row r="294" spans="1:4" s="4" customFormat="1" x14ac:dyDescent="0.3">
      <c r="A294" s="3" t="s">
        <v>572</v>
      </c>
      <c r="B294" s="4">
        <v>1.13592989655893</v>
      </c>
      <c r="C294" s="4">
        <v>1.9927751393734199E-4</v>
      </c>
      <c r="D294" s="4">
        <f>-LOG(C294,10)</f>
        <v>3.7005417034263308</v>
      </c>
    </row>
    <row r="295" spans="1:4" s="4" customFormat="1" x14ac:dyDescent="0.3">
      <c r="A295" s="3" t="s">
        <v>169</v>
      </c>
      <c r="B295" s="4">
        <v>1.13933411882991</v>
      </c>
      <c r="C295" s="4">
        <v>1.17071224002215E-7</v>
      </c>
      <c r="D295" s="4">
        <f>-LOG(C295,10)</f>
        <v>6.9315498409893825</v>
      </c>
    </row>
    <row r="296" spans="1:4" s="4" customFormat="1" x14ac:dyDescent="0.3">
      <c r="A296" s="3" t="s">
        <v>439</v>
      </c>
      <c r="B296" s="4">
        <v>1.1444061239069701</v>
      </c>
      <c r="C296" s="4">
        <v>4.2885745376998703E-5</v>
      </c>
      <c r="D296" s="4">
        <f>-LOG(C296,10)</f>
        <v>4.3676870372523124</v>
      </c>
    </row>
    <row r="297" spans="1:4" s="4" customFormat="1" x14ac:dyDescent="0.3">
      <c r="A297" s="3" t="s">
        <v>560</v>
      </c>
      <c r="B297" s="4">
        <v>1.14763059291466</v>
      </c>
      <c r="C297" s="4">
        <v>1.8223303417729201E-4</v>
      </c>
      <c r="D297" s="4">
        <f>-LOG(C297,10)</f>
        <v>3.7393728937708044</v>
      </c>
    </row>
    <row r="298" spans="1:4" s="4" customFormat="1" x14ac:dyDescent="0.3">
      <c r="A298" s="3" t="s">
        <v>258</v>
      </c>
      <c r="B298" s="4">
        <v>1.1479164560384501</v>
      </c>
      <c r="C298" s="4">
        <v>2.1096073958387502E-6</v>
      </c>
      <c r="D298" s="4">
        <f>-LOG(C298,10)</f>
        <v>5.6757983606670637</v>
      </c>
    </row>
    <row r="299" spans="1:4" s="4" customFormat="1" x14ac:dyDescent="0.3">
      <c r="A299" s="3" t="s">
        <v>260</v>
      </c>
      <c r="B299" s="4">
        <v>1.15005432598414</v>
      </c>
      <c r="C299" s="4">
        <v>2.4722088628945599E-6</v>
      </c>
      <c r="D299" s="4">
        <f>-LOG(C299,10)</f>
        <v>5.6069148409575043</v>
      </c>
    </row>
    <row r="300" spans="1:4" s="4" customFormat="1" x14ac:dyDescent="0.3">
      <c r="A300" s="3" t="s">
        <v>441</v>
      </c>
      <c r="B300" s="4">
        <v>1.1520038117086</v>
      </c>
      <c r="C300" s="4">
        <v>4.32447517631358E-5</v>
      </c>
      <c r="D300" s="4">
        <f>-LOG(C300,10)</f>
        <v>4.3640665915196841</v>
      </c>
    </row>
    <row r="301" spans="1:4" s="4" customFormat="1" x14ac:dyDescent="0.3">
      <c r="A301" s="3" t="s">
        <v>550</v>
      </c>
      <c r="B301" s="4">
        <v>1.15262002697195</v>
      </c>
      <c r="C301" s="4">
        <v>1.5734123839125099E-4</v>
      </c>
      <c r="D301" s="4">
        <f>-LOG(C301,10)</f>
        <v>3.8031574359364937</v>
      </c>
    </row>
    <row r="302" spans="1:4" s="4" customFormat="1" x14ac:dyDescent="0.3">
      <c r="A302" s="3" t="s">
        <v>160</v>
      </c>
      <c r="B302" s="4">
        <v>1.15490461824582</v>
      </c>
      <c r="C302" s="4">
        <v>8.1803188274328906E-8</v>
      </c>
      <c r="D302" s="4">
        <f>-LOG(C302,10)</f>
        <v>7.0872297693975748</v>
      </c>
    </row>
    <row r="303" spans="1:4" s="4" customFormat="1" x14ac:dyDescent="0.3">
      <c r="A303" s="3" t="s">
        <v>552</v>
      </c>
      <c r="B303" s="4">
        <v>1.1583035127442101</v>
      </c>
      <c r="C303" s="4">
        <v>1.5796706444488301E-4</v>
      </c>
      <c r="D303" s="4">
        <f>-LOG(C303,10)</f>
        <v>3.8014334524182338</v>
      </c>
    </row>
    <row r="304" spans="1:4" s="4" customFormat="1" x14ac:dyDescent="0.3">
      <c r="A304" s="3" t="s">
        <v>650</v>
      </c>
      <c r="B304" s="4">
        <v>1.1596892925391999</v>
      </c>
      <c r="C304" s="4">
        <v>4.7660636831709798E-4</v>
      </c>
      <c r="D304" s="4">
        <f>-LOG(C304,10)</f>
        <v>3.3218401589964928</v>
      </c>
    </row>
    <row r="305" spans="1:4" s="4" customFormat="1" x14ac:dyDescent="0.3">
      <c r="A305" s="3" t="s">
        <v>152</v>
      </c>
      <c r="B305" s="4">
        <v>1.16118108642506</v>
      </c>
      <c r="C305" s="4">
        <v>5.9101577449727203E-8</v>
      </c>
      <c r="D305" s="4">
        <f>-LOG(C305,10)</f>
        <v>7.2284009274339827</v>
      </c>
    </row>
    <row r="306" spans="1:4" s="4" customFormat="1" x14ac:dyDescent="0.3">
      <c r="A306" s="3" t="s">
        <v>629</v>
      </c>
      <c r="B306" s="4">
        <v>1.1631445162921501</v>
      </c>
      <c r="C306" s="4">
        <v>3.6812142551191499E-4</v>
      </c>
      <c r="D306" s="4">
        <f>-LOG(C306,10)</f>
        <v>3.4340089048820324</v>
      </c>
    </row>
    <row r="307" spans="1:4" s="4" customFormat="1" x14ac:dyDescent="0.3">
      <c r="A307" s="3" t="s">
        <v>621</v>
      </c>
      <c r="B307" s="4">
        <v>1.1639181503418801</v>
      </c>
      <c r="C307" s="4">
        <v>3.4807276273062697E-4</v>
      </c>
      <c r="D307" s="4">
        <f>-LOG(C307,10)</f>
        <v>3.4583299596476218</v>
      </c>
    </row>
    <row r="308" spans="1:4" s="4" customFormat="1" x14ac:dyDescent="0.3">
      <c r="A308" s="3" t="s">
        <v>401</v>
      </c>
      <c r="B308" s="4">
        <v>1.1651806367736399</v>
      </c>
      <c r="C308" s="4">
        <v>2.57124069395236E-5</v>
      </c>
      <c r="D308" s="4">
        <f>-LOG(C308,10)</f>
        <v>4.5898572671289939</v>
      </c>
    </row>
    <row r="309" spans="1:4" s="4" customFormat="1" x14ac:dyDescent="0.3">
      <c r="A309" s="3" t="s">
        <v>606</v>
      </c>
      <c r="B309" s="4">
        <v>1.16522420528715</v>
      </c>
      <c r="C309" s="4">
        <v>3.0754810241787398E-4</v>
      </c>
      <c r="D309" s="4">
        <f>-LOG(C309,10)</f>
        <v>3.5120869482435131</v>
      </c>
    </row>
    <row r="310" spans="1:4" s="4" customFormat="1" x14ac:dyDescent="0.3">
      <c r="A310" s="3" t="s">
        <v>715</v>
      </c>
      <c r="B310" s="4">
        <v>1.1684980825726701</v>
      </c>
      <c r="C310" s="4">
        <v>9.2764224153369995E-4</v>
      </c>
      <c r="D310" s="4">
        <f>-LOG(C310,10)</f>
        <v>3.0326194833552038</v>
      </c>
    </row>
    <row r="311" spans="1:4" s="4" customFormat="1" x14ac:dyDescent="0.3">
      <c r="A311" s="3" t="s">
        <v>292</v>
      </c>
      <c r="B311" s="4">
        <v>1.1687315188202101</v>
      </c>
      <c r="C311" s="4">
        <v>4.5446206339155802E-6</v>
      </c>
      <c r="D311" s="4">
        <f>-LOG(C311,10)</f>
        <v>5.3425023640313407</v>
      </c>
    </row>
    <row r="312" spans="1:4" s="4" customFormat="1" x14ac:dyDescent="0.3">
      <c r="A312" s="3" t="s">
        <v>506</v>
      </c>
      <c r="B312" s="4">
        <v>1.1718696983244701</v>
      </c>
      <c r="C312" s="4">
        <v>9.6867901681536002E-5</v>
      </c>
      <c r="D312" s="4">
        <f>-LOG(C312,10)</f>
        <v>4.0138201076958184</v>
      </c>
    </row>
    <row r="313" spans="1:4" s="4" customFormat="1" x14ac:dyDescent="0.3">
      <c r="A313" s="3" t="s">
        <v>721</v>
      </c>
      <c r="B313" s="4">
        <v>1.1738369761583101</v>
      </c>
      <c r="C313" s="4">
        <v>9.7527609197419797E-4</v>
      </c>
      <c r="D313" s="4">
        <f>-LOG(C313,10)</f>
        <v>3.0108724219966012</v>
      </c>
    </row>
    <row r="314" spans="1:4" s="4" customFormat="1" x14ac:dyDescent="0.3">
      <c r="A314" s="3" t="s">
        <v>248</v>
      </c>
      <c r="B314" s="4">
        <v>1.1745036173526999</v>
      </c>
      <c r="C314" s="4">
        <v>1.47310578263705E-6</v>
      </c>
      <c r="D314" s="4">
        <f>-LOG(C314,10)</f>
        <v>5.8317660656719488</v>
      </c>
    </row>
    <row r="315" spans="1:4" s="4" customFormat="1" x14ac:dyDescent="0.3">
      <c r="A315" s="3" t="s">
        <v>464</v>
      </c>
      <c r="B315" s="4">
        <v>1.17474962764942</v>
      </c>
      <c r="C315" s="4">
        <v>6.2555614593320504E-5</v>
      </c>
      <c r="D315" s="4">
        <f>-LOG(C315,10)</f>
        <v>4.2037337047160932</v>
      </c>
    </row>
    <row r="316" spans="1:4" s="4" customFormat="1" x14ac:dyDescent="0.3">
      <c r="A316" s="3" t="s">
        <v>234</v>
      </c>
      <c r="B316" s="4">
        <v>1.1749082086566001</v>
      </c>
      <c r="C316" s="4">
        <v>1.0165732033869101E-6</v>
      </c>
      <c r="D316" s="4">
        <f>-LOG(C316,10)</f>
        <v>5.9928613423753765</v>
      </c>
    </row>
    <row r="317" spans="1:4" s="4" customFormat="1" x14ac:dyDescent="0.3">
      <c r="A317" s="3" t="s">
        <v>423</v>
      </c>
      <c r="B317" s="4">
        <v>1.17572921307262</v>
      </c>
      <c r="C317" s="4">
        <v>3.6088542895152801E-5</v>
      </c>
      <c r="D317" s="4">
        <f>-LOG(C317,10)</f>
        <v>4.4426306525863684</v>
      </c>
    </row>
    <row r="318" spans="1:4" s="4" customFormat="1" x14ac:dyDescent="0.3">
      <c r="A318" s="3" t="s">
        <v>392</v>
      </c>
      <c r="B318" s="4">
        <v>1.1764599514959599</v>
      </c>
      <c r="C318" s="4">
        <v>2.3189835250328199E-5</v>
      </c>
      <c r="D318" s="4">
        <f>-LOG(C318,10)</f>
        <v>4.6347023367491404</v>
      </c>
    </row>
    <row r="319" spans="1:4" s="4" customFormat="1" x14ac:dyDescent="0.3">
      <c r="A319" s="3" t="s">
        <v>397</v>
      </c>
      <c r="B319" s="4">
        <v>1.1788480338824501</v>
      </c>
      <c r="C319" s="4">
        <v>2.3937309755127599E-5</v>
      </c>
      <c r="D319" s="4">
        <f>-LOG(C319,10)</f>
        <v>4.6209246602852803</v>
      </c>
    </row>
    <row r="320" spans="1:4" s="4" customFormat="1" x14ac:dyDescent="0.3">
      <c r="A320" s="3" t="s">
        <v>640</v>
      </c>
      <c r="B320" s="4">
        <v>1.1832664745079999</v>
      </c>
      <c r="C320" s="4">
        <v>4.0588926764387499E-4</v>
      </c>
      <c r="D320" s="4">
        <f>-LOG(C320,10)</f>
        <v>3.3915924319659481</v>
      </c>
    </row>
    <row r="321" spans="1:4" s="4" customFormat="1" x14ac:dyDescent="0.3">
      <c r="A321" s="3" t="s">
        <v>455</v>
      </c>
      <c r="B321" s="4">
        <v>1.18518723485065</v>
      </c>
      <c r="C321" s="4">
        <v>5.3599979644823697E-5</v>
      </c>
      <c r="D321" s="4">
        <f>-LOG(C321,10)</f>
        <v>4.2708353752352597</v>
      </c>
    </row>
    <row r="322" spans="1:4" s="4" customFormat="1" x14ac:dyDescent="0.3">
      <c r="A322" s="3" t="s">
        <v>175</v>
      </c>
      <c r="B322" s="4">
        <v>1.18646033409331</v>
      </c>
      <c r="C322" s="4">
        <v>1.6815072092513399E-7</v>
      </c>
      <c r="D322" s="4">
        <f>-LOG(C322,10)</f>
        <v>6.7743012663622126</v>
      </c>
    </row>
    <row r="323" spans="1:4" s="4" customFormat="1" x14ac:dyDescent="0.3">
      <c r="A323" s="3" t="s">
        <v>573</v>
      </c>
      <c r="B323" s="4">
        <v>1.18732322755231</v>
      </c>
      <c r="C323" s="4">
        <v>2.0963760427728699E-4</v>
      </c>
      <c r="D323" s="4">
        <f>-LOG(C323,10)</f>
        <v>3.6785308120256333</v>
      </c>
    </row>
    <row r="324" spans="1:4" s="4" customFormat="1" x14ac:dyDescent="0.3">
      <c r="A324" s="3" t="s">
        <v>674</v>
      </c>
      <c r="B324" s="4">
        <v>1.1879305254307599</v>
      </c>
      <c r="C324" s="4">
        <v>6.2226997044203299E-4</v>
      </c>
      <c r="D324" s="4">
        <f>-LOG(C324,10)</f>
        <v>3.2060211567304528</v>
      </c>
    </row>
    <row r="325" spans="1:4" s="4" customFormat="1" x14ac:dyDescent="0.3">
      <c r="A325" s="3" t="s">
        <v>349</v>
      </c>
      <c r="B325" s="4">
        <v>1.1879913151259001</v>
      </c>
      <c r="C325" s="4">
        <v>1.2081036498979899E-5</v>
      </c>
      <c r="D325" s="4">
        <f>-LOG(C325,10)</f>
        <v>4.9178958035893343</v>
      </c>
    </row>
    <row r="326" spans="1:4" s="4" customFormat="1" x14ac:dyDescent="0.3">
      <c r="A326" s="3" t="s">
        <v>211</v>
      </c>
      <c r="B326" s="4">
        <v>1.18953090805146</v>
      </c>
      <c r="C326" s="4">
        <v>6.1702720926103904E-7</v>
      </c>
      <c r="D326" s="4">
        <f>-LOG(C326,10)</f>
        <v>6.2096956843113658</v>
      </c>
    </row>
    <row r="327" spans="1:4" s="4" customFormat="1" x14ac:dyDescent="0.3">
      <c r="A327" s="3" t="s">
        <v>216</v>
      </c>
      <c r="B327" s="4">
        <v>1.19048911148725</v>
      </c>
      <c r="C327" s="4">
        <v>6.5163585401496704E-7</v>
      </c>
      <c r="D327" s="4">
        <f>-LOG(C327,10)</f>
        <v>6.1859950281504048</v>
      </c>
    </row>
    <row r="328" spans="1:4" s="4" customFormat="1" x14ac:dyDescent="0.3">
      <c r="A328" s="3" t="s">
        <v>375</v>
      </c>
      <c r="B328" s="4">
        <v>1.1942295676069301</v>
      </c>
      <c r="C328" s="4">
        <v>1.86165595338186E-5</v>
      </c>
      <c r="D328" s="4">
        <f>-LOG(C328,10)</f>
        <v>4.7301005764983985</v>
      </c>
    </row>
    <row r="329" spans="1:4" s="4" customFormat="1" x14ac:dyDescent="0.3">
      <c r="A329" s="3" t="s">
        <v>418</v>
      </c>
      <c r="B329" s="4">
        <v>1.19678688835208</v>
      </c>
      <c r="C329" s="4">
        <v>3.4698301250441299E-5</v>
      </c>
      <c r="D329" s="4">
        <f>-LOG(C329,10)</f>
        <v>4.4596917867543322</v>
      </c>
    </row>
    <row r="330" spans="1:4" s="4" customFormat="1" x14ac:dyDescent="0.3">
      <c r="A330" s="3" t="s">
        <v>133</v>
      </c>
      <c r="B330" s="4">
        <v>1.1976372621278499</v>
      </c>
      <c r="C330" s="4">
        <v>2.70412446994583E-8</v>
      </c>
      <c r="D330" s="4">
        <f>-LOG(C330,10)</f>
        <v>7.5679733218404177</v>
      </c>
    </row>
    <row r="331" spans="1:4" s="4" customFormat="1" x14ac:dyDescent="0.3">
      <c r="A331" s="3" t="s">
        <v>122</v>
      </c>
      <c r="B331" s="4">
        <v>1.19933486791115</v>
      </c>
      <c r="C331" s="4">
        <v>1.32371604875881E-8</v>
      </c>
      <c r="D331" s="4">
        <f>-LOG(C331,10)</f>
        <v>7.8782051657141405</v>
      </c>
    </row>
    <row r="332" spans="1:4" s="4" customFormat="1" x14ac:dyDescent="0.3">
      <c r="A332" s="3" t="s">
        <v>208</v>
      </c>
      <c r="B332" s="4">
        <v>1.2008806267338199</v>
      </c>
      <c r="C332" s="4">
        <v>5.0013714516863203E-7</v>
      </c>
      <c r="D332" s="4">
        <f>-LOG(C332,10)</f>
        <v>6.3009108892181942</v>
      </c>
    </row>
    <row r="333" spans="1:4" s="4" customFormat="1" x14ac:dyDescent="0.3">
      <c r="A333" s="3" t="s">
        <v>492</v>
      </c>
      <c r="B333" s="4">
        <v>1.2057158893736399</v>
      </c>
      <c r="C333" s="4">
        <v>8.4243207089529498E-5</v>
      </c>
      <c r="D333" s="4">
        <f>-LOG(C333,10)</f>
        <v>4.0744651081714141</v>
      </c>
    </row>
    <row r="334" spans="1:4" s="4" customFormat="1" x14ac:dyDescent="0.3">
      <c r="A334" s="3" t="s">
        <v>653</v>
      </c>
      <c r="B334" s="4">
        <v>1.2067213836989501</v>
      </c>
      <c r="C334" s="4">
        <v>4.83477632967217E-4</v>
      </c>
      <c r="D334" s="4">
        <f>-LOG(C334,10)</f>
        <v>3.3156236127983658</v>
      </c>
    </row>
    <row r="335" spans="1:4" s="4" customFormat="1" x14ac:dyDescent="0.3">
      <c r="A335" s="3" t="s">
        <v>696</v>
      </c>
      <c r="B335" s="4">
        <v>1.2069523318967299</v>
      </c>
      <c r="C335" s="4">
        <v>7.9995851413986201E-4</v>
      </c>
      <c r="D335" s="4">
        <f>-LOG(C335,10)</f>
        <v>3.0969325349421934</v>
      </c>
    </row>
    <row r="336" spans="1:4" s="4" customFormat="1" x14ac:dyDescent="0.3">
      <c r="A336" s="3" t="s">
        <v>178</v>
      </c>
      <c r="B336" s="4">
        <v>1.2071565392138599</v>
      </c>
      <c r="C336" s="4">
        <v>1.7291575261647199E-7</v>
      </c>
      <c r="D336" s="4">
        <f>-LOG(C336,10)</f>
        <v>6.7621654407180953</v>
      </c>
    </row>
    <row r="337" spans="1:4" s="4" customFormat="1" x14ac:dyDescent="0.3">
      <c r="A337" s="3" t="s">
        <v>237</v>
      </c>
      <c r="B337" s="4">
        <v>1.2079578982272301</v>
      </c>
      <c r="C337" s="4">
        <v>1.1387568939332499E-6</v>
      </c>
      <c r="D337" s="4">
        <f>-LOG(C337,10)</f>
        <v>5.9435689808307064</v>
      </c>
    </row>
    <row r="338" spans="1:4" s="4" customFormat="1" x14ac:dyDescent="0.3">
      <c r="A338" s="3" t="s">
        <v>334</v>
      </c>
      <c r="B338" s="4">
        <v>1.20835152212617</v>
      </c>
      <c r="C338" s="4">
        <v>9.9563102025868103E-6</v>
      </c>
      <c r="D338" s="4">
        <f>-LOG(C338,10)</f>
        <v>5.00190158080862</v>
      </c>
    </row>
    <row r="339" spans="1:4" s="4" customFormat="1" x14ac:dyDescent="0.3">
      <c r="A339" s="3" t="s">
        <v>174</v>
      </c>
      <c r="B339" s="4">
        <v>1.21137731191491</v>
      </c>
      <c r="C339" s="4">
        <v>1.6388691487798699E-7</v>
      </c>
      <c r="D339" s="4">
        <f>-LOG(C339,10)</f>
        <v>6.7854557201521555</v>
      </c>
    </row>
    <row r="340" spans="1:4" s="4" customFormat="1" x14ac:dyDescent="0.3">
      <c r="A340" s="3" t="s">
        <v>189</v>
      </c>
      <c r="B340" s="4">
        <v>1.21296345435202</v>
      </c>
      <c r="C340" s="4">
        <v>2.84920599476932E-7</v>
      </c>
      <c r="D340" s="4">
        <f>-LOG(C340,10)</f>
        <v>6.5452761505648338</v>
      </c>
    </row>
    <row r="341" spans="1:4" s="4" customFormat="1" x14ac:dyDescent="0.3">
      <c r="A341" s="3" t="s">
        <v>351</v>
      </c>
      <c r="B341" s="4">
        <v>1.2137547232388</v>
      </c>
      <c r="C341" s="4">
        <v>1.2337964247681E-5</v>
      </c>
      <c r="D341" s="4">
        <f>-LOG(C341,10)</f>
        <v>4.9087564925664555</v>
      </c>
    </row>
    <row r="342" spans="1:4" s="4" customFormat="1" x14ac:dyDescent="0.3">
      <c r="A342" s="3" t="s">
        <v>210</v>
      </c>
      <c r="B342" s="4">
        <v>1.21771608401544</v>
      </c>
      <c r="C342" s="4">
        <v>5.26102834435316E-7</v>
      </c>
      <c r="D342" s="4">
        <f>-LOG(C342,10)</f>
        <v>6.2789293583885444</v>
      </c>
    </row>
    <row r="343" spans="1:4" s="4" customFormat="1" x14ac:dyDescent="0.3">
      <c r="A343" s="3" t="s">
        <v>648</v>
      </c>
      <c r="B343" s="4">
        <v>1.2183691180293501</v>
      </c>
      <c r="C343" s="4">
        <v>4.72095613647702E-4</v>
      </c>
      <c r="D343" s="4">
        <f>-LOG(C343,10)</f>
        <v>3.3259700346830181</v>
      </c>
    </row>
    <row r="344" spans="1:4" s="4" customFormat="1" x14ac:dyDescent="0.3">
      <c r="A344" s="3" t="s">
        <v>218</v>
      </c>
      <c r="B344" s="4">
        <v>1.2249247659361</v>
      </c>
      <c r="C344" s="4">
        <v>6.9245241680796304E-7</v>
      </c>
      <c r="D344" s="4">
        <f>-LOG(C344,10)</f>
        <v>6.1596100646140375</v>
      </c>
    </row>
    <row r="345" spans="1:4" s="4" customFormat="1" x14ac:dyDescent="0.3">
      <c r="A345" s="3" t="s">
        <v>316</v>
      </c>
      <c r="B345" s="4">
        <v>1.22855355838365</v>
      </c>
      <c r="C345" s="4">
        <v>7.0164347526419097E-6</v>
      </c>
      <c r="D345" s="4">
        <f>-LOG(C345,10)</f>
        <v>5.153883509034304</v>
      </c>
    </row>
    <row r="346" spans="1:4" s="4" customFormat="1" x14ac:dyDescent="0.3">
      <c r="A346" s="3" t="s">
        <v>475</v>
      </c>
      <c r="B346" s="4">
        <v>1.2302919959901999</v>
      </c>
      <c r="C346" s="4">
        <v>7.1019549687411602E-5</v>
      </c>
      <c r="D346" s="4">
        <f>-LOG(C346,10)</f>
        <v>4.1486220857501488</v>
      </c>
    </row>
    <row r="347" spans="1:4" s="4" customFormat="1" x14ac:dyDescent="0.3">
      <c r="A347" s="3" t="s">
        <v>230</v>
      </c>
      <c r="B347" s="4">
        <v>1.23029931721006</v>
      </c>
      <c r="C347" s="4">
        <v>9.5626811985135507E-7</v>
      </c>
      <c r="D347" s="4">
        <f>-LOG(C347,10)</f>
        <v>6.0194203225291494</v>
      </c>
    </row>
    <row r="348" spans="1:4" s="4" customFormat="1" x14ac:dyDescent="0.3">
      <c r="A348" s="3" t="s">
        <v>580</v>
      </c>
      <c r="B348" s="4">
        <v>1.2312033205770501</v>
      </c>
      <c r="C348" s="4">
        <v>2.23755660527656E-4</v>
      </c>
      <c r="D348" s="4">
        <f>-LOG(C348,10)</f>
        <v>3.6502259691748202</v>
      </c>
    </row>
    <row r="349" spans="1:4" s="4" customFormat="1" x14ac:dyDescent="0.3">
      <c r="A349" s="3" t="s">
        <v>307</v>
      </c>
      <c r="B349" s="4">
        <v>1.2314338227488499</v>
      </c>
      <c r="C349" s="4">
        <v>5.5042848285030999E-6</v>
      </c>
      <c r="D349" s="4">
        <f>-LOG(C349,10)</f>
        <v>5.2592991008905292</v>
      </c>
    </row>
    <row r="350" spans="1:4" s="4" customFormat="1" x14ac:dyDescent="0.3">
      <c r="A350" s="3" t="s">
        <v>146</v>
      </c>
      <c r="B350" s="4">
        <v>1.2328079565216801</v>
      </c>
      <c r="C350" s="4">
        <v>5.0307217384683098E-8</v>
      </c>
      <c r="D350" s="4">
        <f>-LOG(C350,10)</f>
        <v>7.2983697039006197</v>
      </c>
    </row>
    <row r="351" spans="1:4" s="4" customFormat="1" x14ac:dyDescent="0.3">
      <c r="A351" s="3" t="s">
        <v>289</v>
      </c>
      <c r="B351" s="4">
        <v>1.23301879344012</v>
      </c>
      <c r="C351" s="4">
        <v>4.4684384094554498E-6</v>
      </c>
      <c r="D351" s="4">
        <f>-LOG(C351,10)</f>
        <v>5.3498442237688799</v>
      </c>
    </row>
    <row r="352" spans="1:4" s="4" customFormat="1" x14ac:dyDescent="0.3">
      <c r="A352" s="3" t="s">
        <v>125</v>
      </c>
      <c r="B352" s="4">
        <v>1.2353664245934199</v>
      </c>
      <c r="C352" s="4">
        <v>1.6407409036589399E-8</v>
      </c>
      <c r="D352" s="4">
        <f>-LOG(C352,10)</f>
        <v>7.7849599948124233</v>
      </c>
    </row>
    <row r="353" spans="1:4" s="4" customFormat="1" x14ac:dyDescent="0.3">
      <c r="A353" s="3" t="s">
        <v>537</v>
      </c>
      <c r="B353" s="4">
        <v>1.2367034601210301</v>
      </c>
      <c r="C353" s="4">
        <v>1.37770158941475E-4</v>
      </c>
      <c r="D353" s="4">
        <f>-LOG(C353,10)</f>
        <v>3.8608448405597375</v>
      </c>
    </row>
    <row r="354" spans="1:4" s="4" customFormat="1" x14ac:dyDescent="0.3">
      <c r="A354" s="3" t="s">
        <v>364</v>
      </c>
      <c r="B354" s="4">
        <v>1.23801243258303</v>
      </c>
      <c r="C354" s="4">
        <v>1.5708653721082799E-5</v>
      </c>
      <c r="D354" s="4">
        <f>-LOG(C354,10)</f>
        <v>4.8038610337097785</v>
      </c>
    </row>
    <row r="355" spans="1:4" s="4" customFormat="1" x14ac:dyDescent="0.3">
      <c r="A355" s="3" t="s">
        <v>149</v>
      </c>
      <c r="B355" s="4">
        <v>1.2384702164799599</v>
      </c>
      <c r="C355" s="4">
        <v>5.5170663571496001E-8</v>
      </c>
      <c r="D355" s="4">
        <f>-LOG(C355,10)</f>
        <v>7.2582917924840578</v>
      </c>
    </row>
    <row r="356" spans="1:4" s="4" customFormat="1" x14ac:dyDescent="0.3">
      <c r="A356" s="3" t="s">
        <v>173</v>
      </c>
      <c r="B356" s="4">
        <v>1.2412257079131099</v>
      </c>
      <c r="C356" s="4">
        <v>1.4412601116237401E-7</v>
      </c>
      <c r="D356" s="4">
        <f>-LOG(C356,10)</f>
        <v>6.8412576327539734</v>
      </c>
    </row>
    <row r="357" spans="1:4" s="4" customFormat="1" x14ac:dyDescent="0.3">
      <c r="A357" s="3" t="s">
        <v>428</v>
      </c>
      <c r="B357" s="4">
        <v>1.24129130342544</v>
      </c>
      <c r="C357" s="4">
        <v>3.81042706824365E-5</v>
      </c>
      <c r="D357" s="4">
        <f>-LOG(C357,10)</f>
        <v>4.4190263463749302</v>
      </c>
    </row>
    <row r="358" spans="1:4" s="4" customFormat="1" x14ac:dyDescent="0.3">
      <c r="A358" s="3" t="s">
        <v>504</v>
      </c>
      <c r="B358" s="4">
        <v>1.2417367843849201</v>
      </c>
      <c r="C358" s="4">
        <v>9.4741452517614505E-5</v>
      </c>
      <c r="D358" s="4">
        <f>-LOG(C358,10)</f>
        <v>4.023459961221433</v>
      </c>
    </row>
    <row r="359" spans="1:4" s="4" customFormat="1" x14ac:dyDescent="0.3">
      <c r="A359" s="3" t="s">
        <v>171</v>
      </c>
      <c r="B359" s="4">
        <v>1.2420109906052901</v>
      </c>
      <c r="C359" s="4">
        <v>1.2989617738509201E-7</v>
      </c>
      <c r="D359" s="4">
        <f>-LOG(C359,10)</f>
        <v>6.8864036292579049</v>
      </c>
    </row>
    <row r="360" spans="1:4" s="4" customFormat="1" x14ac:dyDescent="0.3">
      <c r="A360" s="3" t="s">
        <v>219</v>
      </c>
      <c r="B360" s="4">
        <v>1.24268006240372</v>
      </c>
      <c r="C360" s="4">
        <v>6.9914382872799905E-7</v>
      </c>
      <c r="D360" s="4">
        <f>-LOG(C360,10)</f>
        <v>6.1554334714683661</v>
      </c>
    </row>
    <row r="361" spans="1:4" s="4" customFormat="1" x14ac:dyDescent="0.3">
      <c r="A361" s="3" t="s">
        <v>192</v>
      </c>
      <c r="B361" s="4">
        <v>1.2477306597433799</v>
      </c>
      <c r="C361" s="4">
        <v>3.1368960828066501E-7</v>
      </c>
      <c r="D361" s="4">
        <f>-LOG(C361,10)</f>
        <v>6.5034998681084923</v>
      </c>
    </row>
    <row r="362" spans="1:4" s="4" customFormat="1" x14ac:dyDescent="0.3">
      <c r="A362" s="3" t="s">
        <v>413</v>
      </c>
      <c r="B362" s="4">
        <v>1.2502204674016999</v>
      </c>
      <c r="C362" s="4">
        <v>3.2036630622592702E-5</v>
      </c>
      <c r="D362" s="4">
        <f>-LOG(C362,10)</f>
        <v>4.4943531660884997</v>
      </c>
    </row>
    <row r="363" spans="1:4" s="4" customFormat="1" x14ac:dyDescent="0.3">
      <c r="A363" s="3" t="s">
        <v>74</v>
      </c>
      <c r="B363" s="4">
        <v>1.2512430826218599</v>
      </c>
      <c r="C363" s="4">
        <v>2.3730554979978001E-10</v>
      </c>
      <c r="D363" s="4">
        <f>-LOG(C363,10)</f>
        <v>9.6246921049380081</v>
      </c>
    </row>
    <row r="364" spans="1:4" s="4" customFormat="1" x14ac:dyDescent="0.3">
      <c r="A364" s="3" t="s">
        <v>155</v>
      </c>
      <c r="B364" s="4">
        <v>1.25217035892023</v>
      </c>
      <c r="C364" s="4">
        <v>6.3375228791546496E-8</v>
      </c>
      <c r="D364" s="4">
        <f>-LOG(C364,10)</f>
        <v>7.1980804598049302</v>
      </c>
    </row>
    <row r="365" spans="1:4" s="4" customFormat="1" x14ac:dyDescent="0.3">
      <c r="A365" s="3" t="s">
        <v>578</v>
      </c>
      <c r="B365" s="4">
        <v>1.2564445092990599</v>
      </c>
      <c r="C365" s="4">
        <v>2.18160096804425E-4</v>
      </c>
      <c r="D365" s="4">
        <f>-LOG(C365,10)</f>
        <v>3.661224682356405</v>
      </c>
    </row>
    <row r="366" spans="1:4" s="4" customFormat="1" x14ac:dyDescent="0.3">
      <c r="A366" s="3" t="s">
        <v>278</v>
      </c>
      <c r="B366" s="4">
        <v>1.2572517496078199</v>
      </c>
      <c r="C366" s="4">
        <v>3.5316034861983302E-6</v>
      </c>
      <c r="D366" s="4">
        <f>-LOG(C366,10)</f>
        <v>5.4520280631417117</v>
      </c>
    </row>
    <row r="367" spans="1:4" s="4" customFormat="1" x14ac:dyDescent="0.3">
      <c r="A367" s="3" t="s">
        <v>710</v>
      </c>
      <c r="B367" s="4">
        <v>1.2606474831193499</v>
      </c>
      <c r="C367" s="4">
        <v>8.6607613949566797E-4</v>
      </c>
      <c r="D367" s="4">
        <f>-LOG(C367,10)</f>
        <v>3.0624439261012788</v>
      </c>
    </row>
    <row r="368" spans="1:4" s="4" customFormat="1" x14ac:dyDescent="0.3">
      <c r="A368" s="3" t="s">
        <v>297</v>
      </c>
      <c r="B368" s="4">
        <v>1.2612998178641801</v>
      </c>
      <c r="C368" s="4">
        <v>4.7674637308734799E-6</v>
      </c>
      <c r="D368" s="4">
        <f>-LOG(C368,10)</f>
        <v>5.3217126022235242</v>
      </c>
    </row>
    <row r="369" spans="1:4" s="4" customFormat="1" x14ac:dyDescent="0.3">
      <c r="A369" s="3" t="s">
        <v>123</v>
      </c>
      <c r="B369" s="4">
        <v>1.2629643133841599</v>
      </c>
      <c r="C369" s="4">
        <v>1.34195123091425E-8</v>
      </c>
      <c r="D369" s="4">
        <f>-LOG(C369,10)</f>
        <v>7.8722632669760326</v>
      </c>
    </row>
    <row r="370" spans="1:4" s="4" customFormat="1" x14ac:dyDescent="0.3">
      <c r="A370" s="3" t="s">
        <v>493</v>
      </c>
      <c r="B370" s="4">
        <v>1.26580783958961</v>
      </c>
      <c r="C370" s="4">
        <v>8.4355413334861605E-5</v>
      </c>
      <c r="D370" s="4">
        <f>-LOG(C370,10)</f>
        <v>4.0738870422269269</v>
      </c>
    </row>
    <row r="371" spans="1:4" s="4" customFormat="1" x14ac:dyDescent="0.3">
      <c r="A371" s="3" t="s">
        <v>405</v>
      </c>
      <c r="B371" s="4">
        <v>1.2684756045362799</v>
      </c>
      <c r="C371" s="4">
        <v>2.8599493422169E-5</v>
      </c>
      <c r="D371" s="4">
        <f>-LOG(C371,10)</f>
        <v>4.5436416593851208</v>
      </c>
    </row>
    <row r="372" spans="1:4" s="4" customFormat="1" x14ac:dyDescent="0.3">
      <c r="A372" s="3" t="s">
        <v>198</v>
      </c>
      <c r="B372" s="4">
        <v>1.27023477527509</v>
      </c>
      <c r="C372" s="4">
        <v>3.9047370099366102E-7</v>
      </c>
      <c r="D372" s="4">
        <f>-LOG(C372,10)</f>
        <v>6.4084082112052512</v>
      </c>
    </row>
    <row r="373" spans="1:4" s="4" customFormat="1" x14ac:dyDescent="0.3">
      <c r="A373" s="3" t="s">
        <v>276</v>
      </c>
      <c r="B373" s="4">
        <v>1.2704908039276199</v>
      </c>
      <c r="C373" s="4">
        <v>3.3733318165778799E-6</v>
      </c>
      <c r="D373" s="4">
        <f>-LOG(C373,10)</f>
        <v>5.471940937488216</v>
      </c>
    </row>
    <row r="374" spans="1:4" s="4" customFormat="1" x14ac:dyDescent="0.3">
      <c r="A374" s="3" t="s">
        <v>625</v>
      </c>
      <c r="B374" s="4">
        <v>1.27540443954294</v>
      </c>
      <c r="C374" s="4">
        <v>3.5931740277537702E-4</v>
      </c>
      <c r="D374" s="4">
        <f>-LOG(C374,10)</f>
        <v>3.4445217481549744</v>
      </c>
    </row>
    <row r="375" spans="1:4" s="4" customFormat="1" x14ac:dyDescent="0.3">
      <c r="A375" s="3" t="s">
        <v>480</v>
      </c>
      <c r="B375" s="4">
        <v>1.2760506871194199</v>
      </c>
      <c r="C375" s="4">
        <v>7.5610067776257401E-5</v>
      </c>
      <c r="D375" s="4">
        <f>-LOG(C375,10)</f>
        <v>4.1214203726395207</v>
      </c>
    </row>
    <row r="376" spans="1:4" s="4" customFormat="1" x14ac:dyDescent="0.3">
      <c r="A376" s="3" t="s">
        <v>224</v>
      </c>
      <c r="B376" s="4">
        <v>1.2844864914388701</v>
      </c>
      <c r="C376" s="4">
        <v>7.8548150638996103E-7</v>
      </c>
      <c r="D376" s="4">
        <f>-LOG(C376,10)</f>
        <v>6.1048640356619952</v>
      </c>
    </row>
    <row r="377" spans="1:4" s="4" customFormat="1" x14ac:dyDescent="0.3">
      <c r="A377" s="3" t="s">
        <v>220</v>
      </c>
      <c r="B377" s="4">
        <v>1.2856305734592901</v>
      </c>
      <c r="C377" s="4">
        <v>7.3681530034610105E-7</v>
      </c>
      <c r="D377" s="4">
        <f>-LOG(C377,10)</f>
        <v>6.1326413643708015</v>
      </c>
    </row>
    <row r="378" spans="1:4" s="4" customFormat="1" x14ac:dyDescent="0.3">
      <c r="A378" s="3" t="s">
        <v>267</v>
      </c>
      <c r="B378" s="4">
        <v>1.28570527852982</v>
      </c>
      <c r="C378" s="4">
        <v>2.5711089341642599E-6</v>
      </c>
      <c r="D378" s="4">
        <f>-LOG(C378,10)</f>
        <v>5.5898795225387037</v>
      </c>
    </row>
    <row r="379" spans="1:4" s="4" customFormat="1" x14ac:dyDescent="0.3">
      <c r="A379" s="3" t="s">
        <v>421</v>
      </c>
      <c r="B379" s="4">
        <v>1.28854010568626</v>
      </c>
      <c r="C379" s="4">
        <v>3.5386331356474102E-5</v>
      </c>
      <c r="D379" s="4">
        <f>-LOG(C379,10)</f>
        <v>4.4511644600871803</v>
      </c>
    </row>
    <row r="380" spans="1:4" s="4" customFormat="1" x14ac:dyDescent="0.3">
      <c r="A380" s="3" t="s">
        <v>215</v>
      </c>
      <c r="B380" s="4">
        <v>1.2889624690675601</v>
      </c>
      <c r="C380" s="4">
        <v>6.3829546345881302E-7</v>
      </c>
      <c r="D380" s="4">
        <f>-LOG(C380,10)</f>
        <v>6.1949782422094009</v>
      </c>
    </row>
    <row r="381" spans="1:4" s="4" customFormat="1" x14ac:dyDescent="0.3">
      <c r="A381" s="3" t="s">
        <v>686</v>
      </c>
      <c r="B381" s="4">
        <v>1.2915873327669001</v>
      </c>
      <c r="C381" s="4">
        <v>7.24601292272155E-4</v>
      </c>
      <c r="D381" s="4">
        <f>-LOG(C381,10)</f>
        <v>3.1399008957690975</v>
      </c>
    </row>
    <row r="382" spans="1:4" s="4" customFormat="1" x14ac:dyDescent="0.3">
      <c r="A382" s="3" t="s">
        <v>79</v>
      </c>
      <c r="B382" s="4">
        <v>1.2921552439752599</v>
      </c>
      <c r="C382" s="4">
        <v>5.4344366407917295E-10</v>
      </c>
      <c r="D382" s="4">
        <f>-LOG(C382,10)</f>
        <v>9.2648454702486216</v>
      </c>
    </row>
    <row r="383" spans="1:4" s="4" customFormat="1" x14ac:dyDescent="0.3">
      <c r="A383" s="3" t="s">
        <v>355</v>
      </c>
      <c r="B383" s="4">
        <v>1.2950224056576001</v>
      </c>
      <c r="C383" s="4">
        <v>1.3431501925951599E-5</v>
      </c>
      <c r="D383" s="4">
        <f>-LOG(C383,10)</f>
        <v>4.8718754213087667</v>
      </c>
    </row>
    <row r="384" spans="1:4" s="4" customFormat="1" x14ac:dyDescent="0.3">
      <c r="A384" s="3" t="s">
        <v>99</v>
      </c>
      <c r="B384" s="4">
        <v>1.2956333326948299</v>
      </c>
      <c r="C384" s="4">
        <v>2.63643517140584E-9</v>
      </c>
      <c r="D384" s="4">
        <f>-LOG(C384,10)</f>
        <v>8.578982903280691</v>
      </c>
    </row>
    <row r="385" spans="1:4" s="4" customFormat="1" x14ac:dyDescent="0.3">
      <c r="A385" s="3" t="s">
        <v>150</v>
      </c>
      <c r="B385" s="4">
        <v>1.29774231359988</v>
      </c>
      <c r="C385" s="4">
        <v>5.6077776008364698E-8</v>
      </c>
      <c r="D385" s="4">
        <f>-LOG(C385,10)</f>
        <v>7.2512092184088619</v>
      </c>
    </row>
    <row r="386" spans="1:4" s="4" customFormat="1" x14ac:dyDescent="0.3">
      <c r="A386" s="3" t="s">
        <v>268</v>
      </c>
      <c r="B386" s="4">
        <v>1.2995412648483</v>
      </c>
      <c r="C386" s="4">
        <v>2.6557339793883201E-6</v>
      </c>
      <c r="D386" s="4">
        <f>-LOG(C386,10)</f>
        <v>5.5758154297068145</v>
      </c>
    </row>
    <row r="387" spans="1:4" s="4" customFormat="1" x14ac:dyDescent="0.3">
      <c r="A387" s="3" t="s">
        <v>714</v>
      </c>
      <c r="B387" s="4">
        <v>1.3016244168248601</v>
      </c>
      <c r="C387" s="4">
        <v>9.0427428023858402E-4</v>
      </c>
      <c r="D387" s="4">
        <f>-LOG(C387,10)</f>
        <v>3.043699821375224</v>
      </c>
    </row>
    <row r="388" spans="1:4" s="4" customFormat="1" x14ac:dyDescent="0.3">
      <c r="A388" s="3" t="s">
        <v>107</v>
      </c>
      <c r="B388" s="4">
        <v>1.30245540852363</v>
      </c>
      <c r="C388" s="4">
        <v>4.2355722770828404E-9</v>
      </c>
      <c r="D388" s="4">
        <f>-LOG(C388,10)</f>
        <v>8.3730879029275407</v>
      </c>
    </row>
    <row r="389" spans="1:4" s="4" customFormat="1" x14ac:dyDescent="0.3">
      <c r="A389" s="3" t="s">
        <v>466</v>
      </c>
      <c r="B389" s="4">
        <v>1.3061558905161801</v>
      </c>
      <c r="C389" s="4">
        <v>6.5225196646270705E-5</v>
      </c>
      <c r="D389" s="4">
        <f>-LOG(C389,10)</f>
        <v>4.185584602879155</v>
      </c>
    </row>
    <row r="390" spans="1:4" s="4" customFormat="1" x14ac:dyDescent="0.3">
      <c r="A390" s="3" t="s">
        <v>490</v>
      </c>
      <c r="B390" s="4">
        <v>1.30686299308912</v>
      </c>
      <c r="C390" s="4">
        <v>8.3242918559710703E-5</v>
      </c>
      <c r="D390" s="4">
        <f>-LOG(C390,10)</f>
        <v>4.0796527015003292</v>
      </c>
    </row>
    <row r="391" spans="1:4" s="4" customFormat="1" x14ac:dyDescent="0.3">
      <c r="A391" s="3" t="s">
        <v>680</v>
      </c>
      <c r="B391" s="4">
        <v>1.3089377743214901</v>
      </c>
      <c r="C391" s="4">
        <v>6.6827904754940899E-4</v>
      </c>
      <c r="D391" s="4">
        <f>-LOG(C391,10)</f>
        <v>3.1750421550312078</v>
      </c>
    </row>
    <row r="392" spans="1:4" s="4" customFormat="1" x14ac:dyDescent="0.3">
      <c r="A392" s="3" t="s">
        <v>352</v>
      </c>
      <c r="B392" s="4">
        <v>1.3117592059758501</v>
      </c>
      <c r="C392" s="4">
        <v>1.2596539212247301E-5</v>
      </c>
      <c r="D392" s="4">
        <f>-LOG(C392,10)</f>
        <v>4.8997487570628531</v>
      </c>
    </row>
    <row r="393" spans="1:4" s="4" customFormat="1" x14ac:dyDescent="0.3">
      <c r="A393" s="3" t="s">
        <v>188</v>
      </c>
      <c r="B393" s="4">
        <v>1.31470316820678</v>
      </c>
      <c r="C393" s="4">
        <v>2.7409378179961101E-7</v>
      </c>
      <c r="D393" s="4">
        <f>-LOG(C393,10)</f>
        <v>6.5621008169258372</v>
      </c>
    </row>
    <row r="394" spans="1:4" s="4" customFormat="1" x14ac:dyDescent="0.3">
      <c r="A394" s="3" t="s">
        <v>277</v>
      </c>
      <c r="B394" s="4">
        <v>1.3164488989841301</v>
      </c>
      <c r="C394" s="4">
        <v>3.4080817627574001E-6</v>
      </c>
      <c r="D394" s="4">
        <f>-LOG(C394,10)</f>
        <v>5.4674899946892532</v>
      </c>
    </row>
    <row r="395" spans="1:4" s="4" customFormat="1" x14ac:dyDescent="0.3">
      <c r="A395" s="3" t="s">
        <v>222</v>
      </c>
      <c r="B395" s="4">
        <v>1.3220655123982701</v>
      </c>
      <c r="C395" s="4">
        <v>7.6994491080094599E-7</v>
      </c>
      <c r="D395" s="4">
        <f>-LOG(C395,10)</f>
        <v>6.1135403472834273</v>
      </c>
    </row>
    <row r="396" spans="1:4" s="4" customFormat="1" x14ac:dyDescent="0.3">
      <c r="A396" s="3" t="s">
        <v>549</v>
      </c>
      <c r="B396" s="4">
        <v>1.3241484724679899</v>
      </c>
      <c r="C396" s="4">
        <v>1.5257983280491999E-4</v>
      </c>
      <c r="D396" s="4">
        <f>-LOG(C396,10)</f>
        <v>3.8165028653348694</v>
      </c>
    </row>
    <row r="397" spans="1:4" s="4" customFormat="1" x14ac:dyDescent="0.3">
      <c r="A397" s="3" t="s">
        <v>685</v>
      </c>
      <c r="B397" s="4">
        <v>1.3329274561509601</v>
      </c>
      <c r="C397" s="4">
        <v>7.0453333048613198E-4</v>
      </c>
      <c r="D397" s="4">
        <f>-LOG(C397,10)</f>
        <v>3.1520984562043064</v>
      </c>
    </row>
    <row r="398" spans="1:4" s="4" customFormat="1" x14ac:dyDescent="0.3">
      <c r="A398" s="3" t="s">
        <v>68</v>
      </c>
      <c r="B398" s="4">
        <v>1.3343479926405899</v>
      </c>
      <c r="C398" s="4">
        <v>6.2566788288845606E-11</v>
      </c>
      <c r="D398" s="4">
        <f>-LOG(C398,10)</f>
        <v>10.203656137882176</v>
      </c>
    </row>
    <row r="399" spans="1:4" s="4" customFormat="1" x14ac:dyDescent="0.3">
      <c r="A399" s="3" t="s">
        <v>534</v>
      </c>
      <c r="B399" s="4">
        <v>1.33463049130999</v>
      </c>
      <c r="C399" s="4">
        <v>1.3336910900046601E-4</v>
      </c>
      <c r="D399" s="4">
        <f>-LOG(C399,10)</f>
        <v>3.8749447502110974</v>
      </c>
    </row>
    <row r="400" spans="1:4" s="4" customFormat="1" x14ac:dyDescent="0.3">
      <c r="A400" s="3" t="s">
        <v>575</v>
      </c>
      <c r="B400" s="4">
        <v>1.33844654645491</v>
      </c>
      <c r="C400" s="4">
        <v>2.1155090726538201E-4</v>
      </c>
      <c r="D400" s="4">
        <f>-LOG(C400,10)</f>
        <v>3.6745851077966232</v>
      </c>
    </row>
    <row r="401" spans="1:4" s="4" customFormat="1" x14ac:dyDescent="0.3">
      <c r="A401" s="3" t="s">
        <v>651</v>
      </c>
      <c r="B401" s="4">
        <v>1.3392509678706701</v>
      </c>
      <c r="C401" s="4">
        <v>4.7803893636310198E-4</v>
      </c>
      <c r="D401" s="4">
        <f>-LOG(C401,10)</f>
        <v>3.3205367285783267</v>
      </c>
    </row>
    <row r="402" spans="1:4" s="4" customFormat="1" x14ac:dyDescent="0.3">
      <c r="A402" s="3" t="s">
        <v>540</v>
      </c>
      <c r="B402" s="4">
        <v>1.33951544343894</v>
      </c>
      <c r="C402" s="4">
        <v>1.4166568926309299E-4</v>
      </c>
      <c r="D402" s="4">
        <f>-LOG(C402,10)</f>
        <v>3.8487353210160067</v>
      </c>
    </row>
    <row r="403" spans="1:4" s="4" customFormat="1" x14ac:dyDescent="0.3">
      <c r="A403" s="3" t="s">
        <v>73</v>
      </c>
      <c r="B403" s="4">
        <v>1.34324984913977</v>
      </c>
      <c r="C403" s="4">
        <v>2.31102706371067E-10</v>
      </c>
      <c r="D403" s="4">
        <f>-LOG(C403,10)</f>
        <v>9.6361949686051034</v>
      </c>
    </row>
    <row r="404" spans="1:4" s="4" customFormat="1" x14ac:dyDescent="0.3">
      <c r="A404" s="3" t="s">
        <v>191</v>
      </c>
      <c r="B404" s="4">
        <v>1.3455057561741199</v>
      </c>
      <c r="C404" s="4">
        <v>3.1331898588935201E-7</v>
      </c>
      <c r="D404" s="4">
        <f>-LOG(C404,10)</f>
        <v>6.5040132877957495</v>
      </c>
    </row>
    <row r="405" spans="1:4" s="4" customFormat="1" x14ac:dyDescent="0.3">
      <c r="A405" s="3" t="s">
        <v>699</v>
      </c>
      <c r="B405" s="4">
        <v>1.34630789961269</v>
      </c>
      <c r="C405" s="4">
        <v>8.1490499031377204E-4</v>
      </c>
      <c r="D405" s="4">
        <f>-LOG(C405,10)</f>
        <v>3.0888930226560225</v>
      </c>
    </row>
    <row r="406" spans="1:4" s="4" customFormat="1" x14ac:dyDescent="0.3">
      <c r="A406" s="3" t="s">
        <v>207</v>
      </c>
      <c r="B406" s="4">
        <v>1.3464876494803999</v>
      </c>
      <c r="C406" s="4">
        <v>4.8241231347038102E-7</v>
      </c>
      <c r="D406" s="4">
        <f>-LOG(C406,10)</f>
        <v>6.3165816154533321</v>
      </c>
    </row>
    <row r="407" spans="1:4" s="4" customFormat="1" x14ac:dyDescent="0.3">
      <c r="A407" s="3" t="s">
        <v>642</v>
      </c>
      <c r="B407" s="4">
        <v>1.3531101321394301</v>
      </c>
      <c r="C407" s="4">
        <v>4.1390149864203201E-4</v>
      </c>
      <c r="D407" s="4">
        <f>-LOG(C407,10)</f>
        <v>3.3831030011160639</v>
      </c>
    </row>
    <row r="408" spans="1:4" s="4" customFormat="1" x14ac:dyDescent="0.3">
      <c r="A408" s="3" t="s">
        <v>662</v>
      </c>
      <c r="B408" s="4">
        <v>1.3570106363829699</v>
      </c>
      <c r="C408" s="4">
        <v>5.4320753532673496E-4</v>
      </c>
      <c r="D408" s="4">
        <f>-LOG(C408,10)</f>
        <v>3.2650342141912474</v>
      </c>
    </row>
    <row r="409" spans="1:4" s="4" customFormat="1" x14ac:dyDescent="0.3">
      <c r="A409" s="3" t="s">
        <v>697</v>
      </c>
      <c r="B409" s="4">
        <v>1.3630981073463999</v>
      </c>
      <c r="C409" s="4">
        <v>7.9942027221741898E-4</v>
      </c>
      <c r="D409" s="4">
        <f>-LOG(C409,10)</f>
        <v>3.0972248428153057</v>
      </c>
    </row>
    <row r="410" spans="1:4" s="4" customFormat="1" x14ac:dyDescent="0.3">
      <c r="A410" s="3" t="s">
        <v>161</v>
      </c>
      <c r="B410" s="4">
        <v>1.36472986904702</v>
      </c>
      <c r="C410" s="4">
        <v>8.2946149716134201E-8</v>
      </c>
      <c r="D410" s="4">
        <f>-LOG(C410,10)</f>
        <v>7.0812037687215499</v>
      </c>
    </row>
    <row r="411" spans="1:4" s="4" customFormat="1" x14ac:dyDescent="0.3">
      <c r="A411" s="3" t="s">
        <v>86</v>
      </c>
      <c r="B411" s="4">
        <v>1.3662377057607</v>
      </c>
      <c r="C411" s="4">
        <v>1.5561499860674299E-9</v>
      </c>
      <c r="D411" s="4">
        <f>-LOG(C411,10)</f>
        <v>8.807948546817892</v>
      </c>
    </row>
    <row r="412" spans="1:4" s="4" customFormat="1" x14ac:dyDescent="0.3">
      <c r="A412" s="3" t="s">
        <v>661</v>
      </c>
      <c r="B412" s="4">
        <v>1.36829722083156</v>
      </c>
      <c r="C412" s="4">
        <v>5.3478583093297203E-4</v>
      </c>
      <c r="D412" s="4">
        <f>-LOG(C412,10)</f>
        <v>3.271820107822061</v>
      </c>
    </row>
    <row r="413" spans="1:4" s="4" customFormat="1" x14ac:dyDescent="0.3">
      <c r="A413" s="3" t="s">
        <v>94</v>
      </c>
      <c r="B413" s="4">
        <v>1.37098707290605</v>
      </c>
      <c r="C413" s="4">
        <v>2.07082693787151E-9</v>
      </c>
      <c r="D413" s="4">
        <f>-LOG(C413,10)</f>
        <v>8.6838561942344832</v>
      </c>
    </row>
    <row r="414" spans="1:4" s="4" customFormat="1" x14ac:dyDescent="0.3">
      <c r="A414" s="3" t="s">
        <v>75</v>
      </c>
      <c r="B414" s="4">
        <v>1.37164688851276</v>
      </c>
      <c r="C414" s="4">
        <v>2.4511715067004799E-10</v>
      </c>
      <c r="D414" s="4">
        <f>-LOG(C414,10)</f>
        <v>9.6106263004134629</v>
      </c>
    </row>
    <row r="415" spans="1:4" s="4" customFormat="1" x14ac:dyDescent="0.3">
      <c r="A415" s="3" t="s">
        <v>551</v>
      </c>
      <c r="B415" s="4">
        <v>1.37528910614236</v>
      </c>
      <c r="C415" s="4">
        <v>1.5773677764582901E-4</v>
      </c>
      <c r="D415" s="4">
        <f>-LOG(C415,10)</f>
        <v>3.8020670354824135</v>
      </c>
    </row>
    <row r="416" spans="1:4" s="4" customFormat="1" x14ac:dyDescent="0.3">
      <c r="A416" s="3" t="s">
        <v>430</v>
      </c>
      <c r="B416" s="4">
        <v>1.3757537283919301</v>
      </c>
      <c r="C416" s="4">
        <v>3.8717920949449502E-5</v>
      </c>
      <c r="D416" s="4">
        <f>-LOG(C416,10)</f>
        <v>4.4120879712092913</v>
      </c>
    </row>
    <row r="417" spans="1:4" s="4" customFormat="1" x14ac:dyDescent="0.3">
      <c r="A417" s="3" t="s">
        <v>672</v>
      </c>
      <c r="B417" s="4">
        <v>1.3794600799019101</v>
      </c>
      <c r="C417" s="4">
        <v>6.1372488314146399E-4</v>
      </c>
      <c r="D417" s="4">
        <f>-LOG(C417,10)</f>
        <v>3.2120262681256277</v>
      </c>
    </row>
    <row r="418" spans="1:4" s="4" customFormat="1" x14ac:dyDescent="0.3">
      <c r="A418" s="3" t="s">
        <v>335</v>
      </c>
      <c r="B418" s="4">
        <v>1.3809016700832599</v>
      </c>
      <c r="C418" s="4">
        <v>9.9742454035824306E-6</v>
      </c>
      <c r="D418" s="4">
        <f>-LOG(C418,10)</f>
        <v>5.0011199507245756</v>
      </c>
    </row>
    <row r="419" spans="1:4" s="4" customFormat="1" x14ac:dyDescent="0.3">
      <c r="A419" s="3" t="s">
        <v>144</v>
      </c>
      <c r="B419" s="4">
        <v>1.38885154964334</v>
      </c>
      <c r="C419" s="4">
        <v>4.2787493441849098E-8</v>
      </c>
      <c r="D419" s="4">
        <f>-LOG(C419,10)</f>
        <v>7.3686831544195099</v>
      </c>
    </row>
    <row r="420" spans="1:4" s="4" customFormat="1" x14ac:dyDescent="0.3">
      <c r="A420" s="3" t="s">
        <v>262</v>
      </c>
      <c r="B420" s="4">
        <v>1.39266724373595</v>
      </c>
      <c r="C420" s="4">
        <v>2.4960411735272599E-6</v>
      </c>
      <c r="D420" s="4">
        <f>-LOG(C420,10)</f>
        <v>5.6027482550119663</v>
      </c>
    </row>
    <row r="421" spans="1:4" s="4" customFormat="1" x14ac:dyDescent="0.3">
      <c r="A421" s="3" t="s">
        <v>154</v>
      </c>
      <c r="B421" s="4">
        <v>1.39279323671557</v>
      </c>
      <c r="C421" s="4">
        <v>6.2429620483089103E-8</v>
      </c>
      <c r="D421" s="4">
        <f>-LOG(C421,10)</f>
        <v>7.2046093051872617</v>
      </c>
    </row>
    <row r="422" spans="1:4" s="4" customFormat="1" x14ac:dyDescent="0.3">
      <c r="A422" s="3" t="s">
        <v>235</v>
      </c>
      <c r="B422" s="4">
        <v>1.39753970060406</v>
      </c>
      <c r="C422" s="4">
        <v>1.03053504604417E-6</v>
      </c>
      <c r="D422" s="4">
        <f>-LOG(C422,10)</f>
        <v>5.9869372343119496</v>
      </c>
    </row>
    <row r="423" spans="1:4" s="4" customFormat="1" x14ac:dyDescent="0.3">
      <c r="A423" s="3" t="s">
        <v>129</v>
      </c>
      <c r="B423" s="4">
        <v>1.4075274015520101</v>
      </c>
      <c r="C423" s="4">
        <v>2.1031266625515399E-8</v>
      </c>
      <c r="D423" s="4">
        <f>-LOG(C423,10)</f>
        <v>7.6771345707798275</v>
      </c>
    </row>
    <row r="424" spans="1:4" s="4" customFormat="1" x14ac:dyDescent="0.3">
      <c r="A424" s="3" t="s">
        <v>311</v>
      </c>
      <c r="B424" s="4">
        <v>1.4076620026353099</v>
      </c>
      <c r="C424" s="4">
        <v>6.5378609153050999E-6</v>
      </c>
      <c r="D424" s="4">
        <f>-LOG(C424,10)</f>
        <v>5.18456432272139</v>
      </c>
    </row>
    <row r="425" spans="1:4" s="4" customFormat="1" x14ac:dyDescent="0.3">
      <c r="A425" s="3" t="s">
        <v>231</v>
      </c>
      <c r="B425" s="4">
        <v>1.41318317205981</v>
      </c>
      <c r="C425" s="4">
        <v>9.9884714677601198E-7</v>
      </c>
      <c r="D425" s="4">
        <f>-LOG(C425,10)</f>
        <v>6.0005009666196303</v>
      </c>
    </row>
    <row r="426" spans="1:4" s="4" customFormat="1" x14ac:dyDescent="0.3">
      <c r="A426" s="3" t="s">
        <v>139</v>
      </c>
      <c r="B426" s="4">
        <v>1.41693568057379</v>
      </c>
      <c r="C426" s="4">
        <v>3.36409599127086E-8</v>
      </c>
      <c r="D426" s="4">
        <f>-LOG(C426,10)</f>
        <v>7.4731316205184557</v>
      </c>
    </row>
    <row r="427" spans="1:4" s="4" customFormat="1" x14ac:dyDescent="0.3">
      <c r="A427" s="3" t="s">
        <v>533</v>
      </c>
      <c r="B427" s="4">
        <v>1.42566823085824</v>
      </c>
      <c r="C427" s="4">
        <v>1.3290603967795701E-4</v>
      </c>
      <c r="D427" s="4">
        <f>-LOG(C427,10)</f>
        <v>3.8764552828705896</v>
      </c>
    </row>
    <row r="428" spans="1:4" s="4" customFormat="1" x14ac:dyDescent="0.3">
      <c r="A428" s="3" t="s">
        <v>400</v>
      </c>
      <c r="B428" s="4">
        <v>1.42772071604114</v>
      </c>
      <c r="C428" s="4">
        <v>2.4688464756162901E-5</v>
      </c>
      <c r="D428" s="4">
        <f>-LOG(C428,10)</f>
        <v>4.6075059156839906</v>
      </c>
    </row>
    <row r="429" spans="1:4" s="4" customFormat="1" x14ac:dyDescent="0.3">
      <c r="A429" s="3" t="s">
        <v>325</v>
      </c>
      <c r="B429" s="4">
        <v>1.43028123486036</v>
      </c>
      <c r="C429" s="4">
        <v>8.7446422947305392E-6</v>
      </c>
      <c r="D429" s="4">
        <f>-LOG(C429,10)</f>
        <v>5.0582579509196623</v>
      </c>
    </row>
    <row r="430" spans="1:4" s="4" customFormat="1" x14ac:dyDescent="0.3">
      <c r="A430" s="3" t="s">
        <v>336</v>
      </c>
      <c r="B430" s="4">
        <v>1.4306030762092501</v>
      </c>
      <c r="C430" s="4">
        <v>1.00726913411308E-5</v>
      </c>
      <c r="D430" s="4">
        <f>-LOG(C430,10)</f>
        <v>4.9968544739909122</v>
      </c>
    </row>
    <row r="431" spans="1:4" s="4" customFormat="1" x14ac:dyDescent="0.3">
      <c r="A431" s="3" t="s">
        <v>545</v>
      </c>
      <c r="B431" s="4">
        <v>1.4306904733349799</v>
      </c>
      <c r="C431" s="4">
        <v>1.47621471845904E-4</v>
      </c>
      <c r="D431" s="4">
        <f>-LOG(C431,10)</f>
        <v>3.8308504688952145</v>
      </c>
    </row>
    <row r="432" spans="1:4" s="4" customFormat="1" x14ac:dyDescent="0.3">
      <c r="A432" s="3" t="s">
        <v>618</v>
      </c>
      <c r="B432" s="4">
        <v>1.43480006497824</v>
      </c>
      <c r="C432" s="4">
        <v>3.4275179821733801E-4</v>
      </c>
      <c r="D432" s="4">
        <f>-LOG(C432,10)</f>
        <v>3.4650202580444494</v>
      </c>
    </row>
    <row r="433" spans="1:4" s="4" customFormat="1" x14ac:dyDescent="0.3">
      <c r="A433" s="3" t="s">
        <v>683</v>
      </c>
      <c r="B433" s="4">
        <v>1.4352619394914099</v>
      </c>
      <c r="C433" s="4">
        <v>6.8408657335666801E-4</v>
      </c>
      <c r="D433" s="4">
        <f>-LOG(C433,10)</f>
        <v>3.1648889334379455</v>
      </c>
    </row>
    <row r="434" spans="1:4" s="4" customFormat="1" x14ac:dyDescent="0.3">
      <c r="A434" s="3" t="s">
        <v>657</v>
      </c>
      <c r="B434" s="4">
        <v>1.4358616770906201</v>
      </c>
      <c r="C434" s="4">
        <v>5.0191581657510996E-4</v>
      </c>
      <c r="D434" s="4">
        <f>-LOG(C434,10)</f>
        <v>3.2993691184381628</v>
      </c>
    </row>
    <row r="435" spans="1:4" s="4" customFormat="1" x14ac:dyDescent="0.3">
      <c r="A435" s="3" t="s">
        <v>474</v>
      </c>
      <c r="B435" s="4">
        <v>1.43819107122233</v>
      </c>
      <c r="C435" s="4">
        <v>6.9638092816730403E-5</v>
      </c>
      <c r="D435" s="4">
        <f>-LOG(C435,10)</f>
        <v>4.1571531314448835</v>
      </c>
    </row>
    <row r="436" spans="1:4" s="4" customFormat="1" x14ac:dyDescent="0.3">
      <c r="A436" s="3" t="s">
        <v>103</v>
      </c>
      <c r="B436" s="4">
        <v>1.4390033674082701</v>
      </c>
      <c r="C436" s="4">
        <v>3.3711781999525701E-9</v>
      </c>
      <c r="D436" s="4">
        <f>-LOG(C436,10)</f>
        <v>8.4722182901338492</v>
      </c>
    </row>
    <row r="437" spans="1:4" s="4" customFormat="1" x14ac:dyDescent="0.3">
      <c r="A437" s="3" t="s">
        <v>617</v>
      </c>
      <c r="B437" s="4">
        <v>1.44157091188388</v>
      </c>
      <c r="C437" s="4">
        <v>3.4012213807211E-4</v>
      </c>
      <c r="D437" s="4">
        <f>-LOG(C437,10)</f>
        <v>3.4683650995296262</v>
      </c>
    </row>
    <row r="438" spans="1:4" s="4" customFormat="1" x14ac:dyDescent="0.3">
      <c r="A438" s="3" t="s">
        <v>194</v>
      </c>
      <c r="B438" s="4">
        <v>1.44218481302955</v>
      </c>
      <c r="C438" s="4">
        <v>3.1901446300695301E-7</v>
      </c>
      <c r="D438" s="4">
        <f>-LOG(C438,10)</f>
        <v>6.4961896270941502</v>
      </c>
    </row>
    <row r="439" spans="1:4" s="4" customFormat="1" x14ac:dyDescent="0.3">
      <c r="A439" s="3" t="s">
        <v>381</v>
      </c>
      <c r="B439" s="4">
        <v>1.4434580165792901</v>
      </c>
      <c r="C439" s="4">
        <v>2.01198430232641E-5</v>
      </c>
      <c r="D439" s="4">
        <f>-LOG(C439,10)</f>
        <v>4.6963754120055796</v>
      </c>
    </row>
    <row r="440" spans="1:4" s="4" customFormat="1" x14ac:dyDescent="0.3">
      <c r="A440" s="3" t="s">
        <v>586</v>
      </c>
      <c r="B440" s="4">
        <v>1.4479308312414201</v>
      </c>
      <c r="C440" s="4">
        <v>2.57971558440821E-4</v>
      </c>
      <c r="D440" s="4">
        <f>-LOG(C440,10)</f>
        <v>3.5884281726921667</v>
      </c>
    </row>
    <row r="441" spans="1:4" s="4" customFormat="1" x14ac:dyDescent="0.3">
      <c r="A441" s="3" t="s">
        <v>313</v>
      </c>
      <c r="B441" s="4">
        <v>1.4484040095308699</v>
      </c>
      <c r="C441" s="4">
        <v>6.8918642618433E-6</v>
      </c>
      <c r="D441" s="4">
        <f>-LOG(C441,10)</f>
        <v>5.1616632847517163</v>
      </c>
    </row>
    <row r="442" spans="1:4" s="4" customFormat="1" x14ac:dyDescent="0.3">
      <c r="A442" s="3" t="s">
        <v>646</v>
      </c>
      <c r="B442" s="4">
        <v>1.4552043542223101</v>
      </c>
      <c r="C442" s="4">
        <v>4.6288765062662201E-4</v>
      </c>
      <c r="D442" s="4">
        <f>-LOG(C442,10)</f>
        <v>3.3345244055992493</v>
      </c>
    </row>
    <row r="443" spans="1:4" s="4" customFormat="1" x14ac:dyDescent="0.3">
      <c r="A443" s="3" t="s">
        <v>100</v>
      </c>
      <c r="B443" s="4">
        <v>1.4569731823198999</v>
      </c>
      <c r="C443" s="4">
        <v>2.7402946821757799E-9</v>
      </c>
      <c r="D443" s="4">
        <f>-LOG(C443,10)</f>
        <v>8.5622027320842093</v>
      </c>
    </row>
    <row r="444" spans="1:4" s="4" customFormat="1" x14ac:dyDescent="0.3">
      <c r="A444" s="3" t="s">
        <v>227</v>
      </c>
      <c r="B444" s="4">
        <v>1.4611880954630201</v>
      </c>
      <c r="C444" s="4">
        <v>8.6720669887032199E-7</v>
      </c>
      <c r="D444" s="4">
        <f>-LOG(C444,10)</f>
        <v>6.0618773760188107</v>
      </c>
    </row>
    <row r="445" spans="1:4" s="4" customFormat="1" x14ac:dyDescent="0.3">
      <c r="A445" s="3" t="s">
        <v>456</v>
      </c>
      <c r="B445" s="4">
        <v>1.46554444853529</v>
      </c>
      <c r="C445" s="4">
        <v>5.4091860279573097E-5</v>
      </c>
      <c r="D445" s="4">
        <f>-LOG(C445,10)</f>
        <v>4.2668680824281369</v>
      </c>
    </row>
    <row r="446" spans="1:4" s="4" customFormat="1" x14ac:dyDescent="0.3">
      <c r="A446" s="3" t="s">
        <v>417</v>
      </c>
      <c r="B446" s="4">
        <v>1.4667274645120401</v>
      </c>
      <c r="C446" s="4">
        <v>3.44023910013761E-5</v>
      </c>
      <c r="D446" s="4">
        <f>-LOG(C446,10)</f>
        <v>4.4634113724686397</v>
      </c>
    </row>
    <row r="447" spans="1:4" s="4" customFormat="1" x14ac:dyDescent="0.3">
      <c r="A447" s="3" t="s">
        <v>530</v>
      </c>
      <c r="B447" s="4">
        <v>1.47089650818258</v>
      </c>
      <c r="C447" s="4">
        <v>1.29805128426842E-4</v>
      </c>
      <c r="D447" s="4">
        <f>-LOG(C447,10)</f>
        <v>3.8867081488031374</v>
      </c>
    </row>
    <row r="448" spans="1:4" s="4" customFormat="1" x14ac:dyDescent="0.3">
      <c r="A448" s="3" t="s">
        <v>112</v>
      </c>
      <c r="B448" s="4">
        <v>1.47521271915634</v>
      </c>
      <c r="C448" s="4">
        <v>6.4090042726050001E-9</v>
      </c>
      <c r="D448" s="4">
        <f>-LOG(C448,10)</f>
        <v>8.1932094388905519</v>
      </c>
    </row>
    <row r="449" spans="1:4" s="4" customFormat="1" x14ac:dyDescent="0.3">
      <c r="A449" s="3" t="s">
        <v>507</v>
      </c>
      <c r="B449" s="4">
        <v>1.4754670780955801</v>
      </c>
      <c r="C449" s="4">
        <v>9.6684011951572894E-5</v>
      </c>
      <c r="D449" s="4">
        <f>-LOG(C449,10)</f>
        <v>4.0146453366231061</v>
      </c>
    </row>
    <row r="450" spans="1:4" s="4" customFormat="1" x14ac:dyDescent="0.3">
      <c r="A450" s="3" t="s">
        <v>49</v>
      </c>
      <c r="B450" s="4">
        <v>1.4763609084110201</v>
      </c>
      <c r="C450" s="4">
        <v>1.2612971514500099E-12</v>
      </c>
      <c r="D450" s="4">
        <f>-LOG(C450,10)</f>
        <v>11.899182585090582</v>
      </c>
    </row>
    <row r="451" spans="1:4" s="4" customFormat="1" x14ac:dyDescent="0.3">
      <c r="A451" s="3" t="s">
        <v>137</v>
      </c>
      <c r="B451" s="4">
        <v>1.47745356915052</v>
      </c>
      <c r="C451" s="4">
        <v>3.0782595937388597E-8</v>
      </c>
      <c r="D451" s="4">
        <f>-LOG(C451,10)</f>
        <v>7.5116947583270131</v>
      </c>
    </row>
    <row r="452" spans="1:4" s="4" customFormat="1" x14ac:dyDescent="0.3">
      <c r="A452" s="3" t="s">
        <v>368</v>
      </c>
      <c r="B452" s="4">
        <v>1.4792230765375201</v>
      </c>
      <c r="C452" s="4">
        <v>1.63946174182476E-5</v>
      </c>
      <c r="D452" s="4">
        <f>-LOG(C452,10)</f>
        <v>4.7852987134918763</v>
      </c>
    </row>
    <row r="453" spans="1:4" s="4" customFormat="1" x14ac:dyDescent="0.3">
      <c r="A453" s="3" t="s">
        <v>482</v>
      </c>
      <c r="B453" s="4">
        <v>1.4824556643457001</v>
      </c>
      <c r="C453" s="4">
        <v>7.7881036213151098E-5</v>
      </c>
      <c r="D453" s="4">
        <f>-LOG(C453,10)</f>
        <v>4.108568278792224</v>
      </c>
    </row>
    <row r="454" spans="1:4" s="4" customFormat="1" x14ac:dyDescent="0.3">
      <c r="A454" s="3" t="s">
        <v>225</v>
      </c>
      <c r="B454" s="4">
        <v>1.48336002765206</v>
      </c>
      <c r="C454" s="4">
        <v>7.97854384997388E-7</v>
      </c>
      <c r="D454" s="4">
        <f>-LOG(C454,10)</f>
        <v>6.0980763637403195</v>
      </c>
    </row>
    <row r="455" spans="1:4" s="4" customFormat="1" x14ac:dyDescent="0.3">
      <c r="A455" s="3" t="s">
        <v>542</v>
      </c>
      <c r="B455" s="4">
        <v>1.48656642669676</v>
      </c>
      <c r="C455" s="4">
        <v>1.44376368373008E-4</v>
      </c>
      <c r="D455" s="4">
        <f>-LOG(C455,10)</f>
        <v>3.8405038865800201</v>
      </c>
    </row>
    <row r="456" spans="1:4" s="4" customFormat="1" x14ac:dyDescent="0.3">
      <c r="A456" s="3" t="s">
        <v>503</v>
      </c>
      <c r="B456" s="4">
        <v>1.4909257425736</v>
      </c>
      <c r="C456" s="4">
        <v>9.41570757500823E-5</v>
      </c>
      <c r="D456" s="4">
        <f>-LOG(C456,10)</f>
        <v>4.0261470379017057</v>
      </c>
    </row>
    <row r="457" spans="1:4" s="4" customFormat="1" x14ac:dyDescent="0.3">
      <c r="A457" s="3" t="s">
        <v>356</v>
      </c>
      <c r="B457" s="4">
        <v>1.4910399797202101</v>
      </c>
      <c r="C457" s="4">
        <v>1.3469249458069701E-5</v>
      </c>
      <c r="D457" s="4">
        <f>-LOG(C457,10)</f>
        <v>4.8706566036311472</v>
      </c>
    </row>
    <row r="458" spans="1:4" s="4" customFormat="1" x14ac:dyDescent="0.3">
      <c r="A458" s="3" t="s">
        <v>509</v>
      </c>
      <c r="B458" s="4">
        <v>1.4914895391908201</v>
      </c>
      <c r="C458" s="4">
        <v>9.90586385888019E-5</v>
      </c>
      <c r="D458" s="4">
        <f>-LOG(C458,10)</f>
        <v>4.0041076450334927</v>
      </c>
    </row>
    <row r="459" spans="1:4" s="4" customFormat="1" x14ac:dyDescent="0.3">
      <c r="A459" s="3" t="s">
        <v>300</v>
      </c>
      <c r="B459" s="4">
        <v>1.49394932612589</v>
      </c>
      <c r="C459" s="4">
        <v>4.8188545414074998E-6</v>
      </c>
      <c r="D459" s="4">
        <f>-LOG(C459,10)</f>
        <v>5.3170561828121947</v>
      </c>
    </row>
    <row r="460" spans="1:4" s="4" customFormat="1" x14ac:dyDescent="0.3">
      <c r="A460" s="3" t="s">
        <v>50</v>
      </c>
      <c r="B460" s="4">
        <v>1.4970231150945399</v>
      </c>
      <c r="C460" s="4">
        <v>1.4085457158104899E-12</v>
      </c>
      <c r="D460" s="4">
        <f>-LOG(C460,10)</f>
        <v>11.851229052972112</v>
      </c>
    </row>
    <row r="461" spans="1:4" s="4" customFormat="1" x14ac:dyDescent="0.3">
      <c r="A461" s="3" t="s">
        <v>212</v>
      </c>
      <c r="B461" s="4">
        <v>1.5035767621820399</v>
      </c>
      <c r="C461" s="4">
        <v>6.2090958078616302E-7</v>
      </c>
      <c r="D461" s="4">
        <f>-LOG(C461,10)</f>
        <v>6.2069716388326102</v>
      </c>
    </row>
    <row r="462" spans="1:4" s="4" customFormat="1" x14ac:dyDescent="0.3">
      <c r="A462" s="3" t="s">
        <v>88</v>
      </c>
      <c r="B462" s="4">
        <v>1.50367482885073</v>
      </c>
      <c r="C462" s="4">
        <v>1.6872091695736099E-9</v>
      </c>
      <c r="D462" s="4">
        <f>-LOG(C462,10)</f>
        <v>8.7728310729767252</v>
      </c>
    </row>
    <row r="463" spans="1:4" s="4" customFormat="1" x14ac:dyDescent="0.3">
      <c r="A463" s="3" t="s">
        <v>115</v>
      </c>
      <c r="B463" s="4">
        <v>1.50663700132177</v>
      </c>
      <c r="C463" s="4">
        <v>8.2169421363248903E-9</v>
      </c>
      <c r="D463" s="4">
        <f>-LOG(C463,10)</f>
        <v>8.0852897713156882</v>
      </c>
    </row>
    <row r="464" spans="1:4" s="4" customFormat="1" x14ac:dyDescent="0.3">
      <c r="A464" s="3" t="s">
        <v>43</v>
      </c>
      <c r="B464" s="4">
        <v>1.5070418931970699</v>
      </c>
      <c r="C464" s="4">
        <v>4.9295103254522703E-13</v>
      </c>
      <c r="D464" s="4">
        <f>-LOG(C464,10)</f>
        <v>12.307196219367015</v>
      </c>
    </row>
    <row r="465" spans="1:4" s="4" customFormat="1" x14ac:dyDescent="0.3">
      <c r="A465" s="3" t="s">
        <v>553</v>
      </c>
      <c r="B465" s="4">
        <v>1.51234961852512</v>
      </c>
      <c r="C465" s="4">
        <v>1.5859527335574701E-4</v>
      </c>
      <c r="D465" s="4">
        <f>-LOG(C465,10)</f>
        <v>3.7997097601842786</v>
      </c>
    </row>
    <row r="466" spans="1:4" s="4" customFormat="1" x14ac:dyDescent="0.3">
      <c r="A466" s="3" t="s">
        <v>589</v>
      </c>
      <c r="B466" s="4">
        <v>1.5166721053387699</v>
      </c>
      <c r="C466" s="4">
        <v>2.6586146691735498E-4</v>
      </c>
      <c r="D466" s="4">
        <f>-LOG(C466,10)</f>
        <v>3.5753446033146954</v>
      </c>
    </row>
    <row r="467" spans="1:4" s="4" customFormat="1" x14ac:dyDescent="0.3">
      <c r="A467" s="3" t="s">
        <v>53</v>
      </c>
      <c r="B467" s="4">
        <v>1.5202092027663701</v>
      </c>
      <c r="C467" s="4">
        <v>2.1714921155605102E-12</v>
      </c>
      <c r="D467" s="4">
        <f>-LOG(C467,10)</f>
        <v>11.663241743172478</v>
      </c>
    </row>
    <row r="468" spans="1:4" s="4" customFormat="1" x14ac:dyDescent="0.3">
      <c r="A468" s="3" t="s">
        <v>426</v>
      </c>
      <c r="B468" s="4">
        <v>1.5337253156891399</v>
      </c>
      <c r="C468" s="4">
        <v>3.6930445558798299E-5</v>
      </c>
      <c r="D468" s="4">
        <f>-LOG(C468,10)</f>
        <v>4.4326154526371289</v>
      </c>
    </row>
    <row r="469" spans="1:4" s="4" customFormat="1" x14ac:dyDescent="0.3">
      <c r="A469" s="3" t="s">
        <v>82</v>
      </c>
      <c r="B469" s="4">
        <v>1.53934505601294</v>
      </c>
      <c r="C469" s="4">
        <v>1.0794987853162801E-9</v>
      </c>
      <c r="D469" s="4">
        <f>-LOG(C469,10)</f>
        <v>8.9667778420103748</v>
      </c>
    </row>
    <row r="470" spans="1:4" s="4" customFormat="1" x14ac:dyDescent="0.3">
      <c r="A470" s="3" t="s">
        <v>156</v>
      </c>
      <c r="B470" s="4">
        <v>1.54604186463001</v>
      </c>
      <c r="C470" s="4">
        <v>6.48004614661169E-8</v>
      </c>
      <c r="D470" s="4">
        <f>-LOG(C470,10)</f>
        <v>7.188421901359737</v>
      </c>
    </row>
    <row r="471" spans="1:4" s="4" customFormat="1" x14ac:dyDescent="0.3">
      <c r="A471" s="3" t="s">
        <v>288</v>
      </c>
      <c r="B471" s="4">
        <v>1.54712584803766</v>
      </c>
      <c r="C471" s="4">
        <v>4.2922798117654502E-6</v>
      </c>
      <c r="D471" s="4">
        <f>-LOG(C471,10)</f>
        <v>5.3673119743238207</v>
      </c>
    </row>
    <row r="472" spans="1:4" s="4" customFormat="1" x14ac:dyDescent="0.3">
      <c r="A472" s="3" t="s">
        <v>286</v>
      </c>
      <c r="B472" s="4">
        <v>1.548137294574</v>
      </c>
      <c r="C472" s="4">
        <v>4.0594380054515204E-6</v>
      </c>
      <c r="D472" s="4">
        <f>-LOG(C472,10)</f>
        <v>5.3915340866260735</v>
      </c>
    </row>
    <row r="473" spans="1:4" s="4" customFormat="1" x14ac:dyDescent="0.3">
      <c r="A473" s="3" t="s">
        <v>408</v>
      </c>
      <c r="B473" s="4">
        <v>1.5481608381274801</v>
      </c>
      <c r="C473" s="4">
        <v>2.95420288356927E-5</v>
      </c>
      <c r="D473" s="4">
        <f>-LOG(C473,10)</f>
        <v>4.5295596822844075</v>
      </c>
    </row>
    <row r="474" spans="1:4" s="4" customFormat="1" x14ac:dyDescent="0.3">
      <c r="A474" s="3" t="s">
        <v>140</v>
      </c>
      <c r="B474" s="4">
        <v>1.5491015645644699</v>
      </c>
      <c r="C474" s="4">
        <v>3.4804024805598001E-8</v>
      </c>
      <c r="D474" s="4">
        <f>-LOG(C474,10)</f>
        <v>7.4583705304847463</v>
      </c>
    </row>
    <row r="475" spans="1:4" s="4" customFormat="1" x14ac:dyDescent="0.3">
      <c r="A475" s="3" t="s">
        <v>367</v>
      </c>
      <c r="B475" s="4">
        <v>1.5492493411172601</v>
      </c>
      <c r="C475" s="4">
        <v>1.6259935139662501E-5</v>
      </c>
      <c r="D475" s="4">
        <f>-LOG(C475,10)</f>
        <v>4.7888811911246592</v>
      </c>
    </row>
    <row r="476" spans="1:4" s="4" customFormat="1" x14ac:dyDescent="0.3">
      <c r="A476" s="3" t="s">
        <v>135</v>
      </c>
      <c r="B476" s="4">
        <v>1.5529613201231001</v>
      </c>
      <c r="C476" s="4">
        <v>2.9474973873140401E-8</v>
      </c>
      <c r="D476" s="4">
        <f>-LOG(C476,10)</f>
        <v>7.5305465711949076</v>
      </c>
    </row>
    <row r="477" spans="1:4" s="4" customFormat="1" x14ac:dyDescent="0.3">
      <c r="A477" s="3" t="s">
        <v>671</v>
      </c>
      <c r="B477" s="4">
        <v>1.5662551782348799</v>
      </c>
      <c r="C477" s="4">
        <v>6.1203063282004296E-4</v>
      </c>
      <c r="D477" s="4">
        <f>-LOG(C477,10)</f>
        <v>3.2132268403842219</v>
      </c>
    </row>
    <row r="478" spans="1:4" s="4" customFormat="1" x14ac:dyDescent="0.3">
      <c r="A478" s="3" t="s">
        <v>57</v>
      </c>
      <c r="B478" s="4">
        <v>1.56906995111458</v>
      </c>
      <c r="C478" s="4">
        <v>4.9510063281899201E-12</v>
      </c>
      <c r="D478" s="4">
        <f>-LOG(C478,10)</f>
        <v>11.305306518569301</v>
      </c>
    </row>
    <row r="479" spans="1:4" s="4" customFormat="1" x14ac:dyDescent="0.3">
      <c r="A479" s="3" t="s">
        <v>343</v>
      </c>
      <c r="B479" s="4">
        <v>1.57637426836379</v>
      </c>
      <c r="C479" s="4">
        <v>1.13586841844594E-5</v>
      </c>
      <c r="D479" s="4">
        <f>-LOG(C479,10)</f>
        <v>4.9446719753614712</v>
      </c>
    </row>
    <row r="480" spans="1:4" s="4" customFormat="1" x14ac:dyDescent="0.3">
      <c r="A480" s="3" t="s">
        <v>106</v>
      </c>
      <c r="B480" s="4">
        <v>1.5775760881676799</v>
      </c>
      <c r="C480" s="4">
        <v>3.9449210273514801E-9</v>
      </c>
      <c r="D480" s="4">
        <f>-LOG(C480,10)</f>
        <v>8.4039616864289002</v>
      </c>
    </row>
    <row r="481" spans="1:4" s="4" customFormat="1" x14ac:dyDescent="0.3">
      <c r="A481" s="3" t="s">
        <v>463</v>
      </c>
      <c r="B481" s="4">
        <v>1.5788739691503699</v>
      </c>
      <c r="C481" s="4">
        <v>6.2237980781255006E-5</v>
      </c>
      <c r="D481" s="4">
        <f>-LOG(C481,10)</f>
        <v>4.205944505828521</v>
      </c>
    </row>
    <row r="482" spans="1:4" s="4" customFormat="1" x14ac:dyDescent="0.3">
      <c r="A482" s="3" t="s">
        <v>186</v>
      </c>
      <c r="B482" s="4">
        <v>1.58388019921419</v>
      </c>
      <c r="C482" s="4">
        <v>2.46689020649313E-7</v>
      </c>
      <c r="D482" s="4">
        <f>-LOG(C482,10)</f>
        <v>6.607850179158528</v>
      </c>
    </row>
    <row r="483" spans="1:4" s="4" customFormat="1" x14ac:dyDescent="0.3">
      <c r="A483" s="3" t="s">
        <v>184</v>
      </c>
      <c r="B483" s="4">
        <v>1.5964109034910201</v>
      </c>
      <c r="C483" s="4">
        <v>2.0999442443848701E-7</v>
      </c>
      <c r="D483" s="4">
        <f>-LOG(C483,10)</f>
        <v>6.6777922360648612</v>
      </c>
    </row>
    <row r="484" spans="1:4" s="4" customFormat="1" x14ac:dyDescent="0.3">
      <c r="A484" s="3" t="s">
        <v>494</v>
      </c>
      <c r="B484" s="4">
        <v>1.5981603013433301</v>
      </c>
      <c r="C484" s="4">
        <v>8.5916146784893101E-5</v>
      </c>
      <c r="D484" s="4">
        <f>-LOG(C484,10)</f>
        <v>4.0659252086880882</v>
      </c>
    </row>
    <row r="485" spans="1:4" s="4" customFormat="1" x14ac:dyDescent="0.3">
      <c r="A485" s="3" t="s">
        <v>561</v>
      </c>
      <c r="B485" s="4">
        <v>1.60014275108517</v>
      </c>
      <c r="C485" s="4">
        <v>1.8558816033913901E-4</v>
      </c>
      <c r="D485" s="4">
        <f>-LOG(C485,10)</f>
        <v>3.7314497332000802</v>
      </c>
    </row>
    <row r="486" spans="1:4" s="4" customFormat="1" x14ac:dyDescent="0.3">
      <c r="A486" s="3" t="s">
        <v>67</v>
      </c>
      <c r="B486" s="4">
        <v>1.6052001450433899</v>
      </c>
      <c r="C486" s="4">
        <v>5.4723817919830301E-11</v>
      </c>
      <c r="D486" s="4">
        <f>-LOG(C486,10)</f>
        <v>10.261823610782221</v>
      </c>
    </row>
    <row r="487" spans="1:4" s="4" customFormat="1" x14ac:dyDescent="0.3">
      <c r="A487" s="3" t="s">
        <v>365</v>
      </c>
      <c r="B487" s="4">
        <v>1.6096213551254299</v>
      </c>
      <c r="C487" s="4">
        <v>1.5849843248119599E-5</v>
      </c>
      <c r="D487" s="4">
        <f>-LOG(C487,10)</f>
        <v>4.7999750285133151</v>
      </c>
    </row>
    <row r="488" spans="1:4" s="4" customFormat="1" x14ac:dyDescent="0.3">
      <c r="A488" s="3" t="s">
        <v>353</v>
      </c>
      <c r="B488" s="4">
        <v>1.60996752602985</v>
      </c>
      <c r="C488" s="4">
        <v>1.2654562576295E-5</v>
      </c>
      <c r="D488" s="4">
        <f>-LOG(C488,10)</f>
        <v>4.8977528622785123</v>
      </c>
    </row>
    <row r="489" spans="1:4" s="4" customFormat="1" x14ac:dyDescent="0.3">
      <c r="A489" s="3" t="s">
        <v>51</v>
      </c>
      <c r="B489" s="4">
        <v>1.6100800139465301</v>
      </c>
      <c r="C489" s="4">
        <v>2.0818425283884301E-12</v>
      </c>
      <c r="D489" s="4">
        <f>-LOG(C489,10)</f>
        <v>11.681552123835274</v>
      </c>
    </row>
    <row r="490" spans="1:4" s="4" customFormat="1" x14ac:dyDescent="0.3">
      <c r="A490" s="3" t="s">
        <v>366</v>
      </c>
      <c r="B490" s="4">
        <v>1.61292128170367</v>
      </c>
      <c r="C490" s="4">
        <v>1.62821057984938E-5</v>
      </c>
      <c r="D490" s="4">
        <f>-LOG(C490,10)</f>
        <v>4.7882894276087429</v>
      </c>
    </row>
    <row r="491" spans="1:4" s="4" customFormat="1" x14ac:dyDescent="0.3">
      <c r="A491" s="3" t="s">
        <v>199</v>
      </c>
      <c r="B491" s="4">
        <v>1.61439313541479</v>
      </c>
      <c r="C491" s="4">
        <v>4.0243863808107501E-7</v>
      </c>
      <c r="D491" s="4">
        <f>-LOG(C491,10)</f>
        <v>6.3953003293938808</v>
      </c>
    </row>
    <row r="492" spans="1:4" s="4" customFormat="1" x14ac:dyDescent="0.3">
      <c r="A492" s="3" t="s">
        <v>76</v>
      </c>
      <c r="B492" s="4">
        <v>1.6156287449434299</v>
      </c>
      <c r="C492" s="4">
        <v>2.64285188647079E-10</v>
      </c>
      <c r="D492" s="4">
        <f>-LOG(C492,10)</f>
        <v>9.5779271753816744</v>
      </c>
    </row>
    <row r="493" spans="1:4" s="4" customFormat="1" x14ac:dyDescent="0.3">
      <c r="A493" s="3" t="s">
        <v>677</v>
      </c>
      <c r="B493" s="4">
        <v>1.6176648255357999</v>
      </c>
      <c r="C493" s="4">
        <v>6.4080997925501605E-4</v>
      </c>
      <c r="D493" s="4">
        <f>-LOG(C493,10)</f>
        <v>3.1932707336565884</v>
      </c>
    </row>
    <row r="494" spans="1:4" s="4" customFormat="1" x14ac:dyDescent="0.3">
      <c r="A494" s="3" t="s">
        <v>134</v>
      </c>
      <c r="B494" s="4">
        <v>1.6179653483256</v>
      </c>
      <c r="C494" s="4">
        <v>2.7647976411520299E-8</v>
      </c>
      <c r="D494" s="4">
        <f>-LOG(C494,10)</f>
        <v>7.5583366497289397</v>
      </c>
    </row>
    <row r="495" spans="1:4" s="4" customFormat="1" x14ac:dyDescent="0.3">
      <c r="A495" s="3" t="s">
        <v>637</v>
      </c>
      <c r="B495" s="4">
        <v>1.62389820602947</v>
      </c>
      <c r="C495" s="4">
        <v>3.9771500692390002E-4</v>
      </c>
      <c r="D495" s="4">
        <f>-LOG(C495,10)</f>
        <v>3.4004280215328073</v>
      </c>
    </row>
    <row r="496" spans="1:4" s="4" customFormat="1" x14ac:dyDescent="0.3">
      <c r="A496" s="3" t="s">
        <v>105</v>
      </c>
      <c r="B496" s="4">
        <v>1.62971816666759</v>
      </c>
      <c r="C496" s="4">
        <v>3.8299573450444096E-9</v>
      </c>
      <c r="D496" s="4">
        <f>-LOG(C496,10)</f>
        <v>8.4168060628238024</v>
      </c>
    </row>
    <row r="497" spans="1:4" s="4" customFormat="1" x14ac:dyDescent="0.3">
      <c r="A497" s="3" t="s">
        <v>204</v>
      </c>
      <c r="B497" s="4">
        <v>1.63426522079186</v>
      </c>
      <c r="C497" s="4">
        <v>4.49337542260372E-7</v>
      </c>
      <c r="D497" s="4">
        <f>-LOG(C497,10)</f>
        <v>6.3474272944820225</v>
      </c>
    </row>
    <row r="498" spans="1:4" s="4" customFormat="1" x14ac:dyDescent="0.3">
      <c r="A498" s="3" t="s">
        <v>380</v>
      </c>
      <c r="B498" s="4">
        <v>1.6368018782958</v>
      </c>
      <c r="C498" s="4">
        <v>2.00283887727561E-5</v>
      </c>
      <c r="D498" s="4">
        <f>-LOG(C498,10)</f>
        <v>4.6983539870642215</v>
      </c>
    </row>
    <row r="499" spans="1:4" s="4" customFormat="1" x14ac:dyDescent="0.3">
      <c r="A499" s="3" t="s">
        <v>35</v>
      </c>
      <c r="B499" s="4">
        <v>1.6404370148693901</v>
      </c>
      <c r="C499" s="4">
        <v>3.6816184380531601E-14</v>
      </c>
      <c r="D499" s="4">
        <f>-LOG(C499,10)</f>
        <v>13.433961223663291</v>
      </c>
    </row>
    <row r="500" spans="1:4" s="4" customFormat="1" x14ac:dyDescent="0.3">
      <c r="A500" s="3" t="s">
        <v>213</v>
      </c>
      <c r="B500" s="4">
        <v>1.6423866032561201</v>
      </c>
      <c r="C500" s="4">
        <v>6.30857820791022E-7</v>
      </c>
      <c r="D500" s="4">
        <f>-LOG(C500,10)</f>
        <v>6.2000685085903298</v>
      </c>
    </row>
    <row r="501" spans="1:4" s="4" customFormat="1" x14ac:dyDescent="0.3">
      <c r="A501" s="3" t="s">
        <v>620</v>
      </c>
      <c r="B501" s="4">
        <v>1.6441704358167499</v>
      </c>
      <c r="C501" s="4">
        <v>3.44463681423935E-4</v>
      </c>
      <c r="D501" s="4">
        <f>-LOG(C501,10)</f>
        <v>3.4628565612415754</v>
      </c>
    </row>
    <row r="502" spans="1:4" s="4" customFormat="1" x14ac:dyDescent="0.3">
      <c r="A502" s="3" t="s">
        <v>271</v>
      </c>
      <c r="B502" s="4">
        <v>1.64423840841574</v>
      </c>
      <c r="C502" s="4">
        <v>2.8822586710310599E-6</v>
      </c>
      <c r="D502" s="4">
        <f>-LOG(C502,10)</f>
        <v>5.5402670456038248</v>
      </c>
    </row>
    <row r="503" spans="1:4" s="4" customFormat="1" x14ac:dyDescent="0.3">
      <c r="A503" s="3" t="s">
        <v>98</v>
      </c>
      <c r="B503" s="4">
        <v>1.64523489235223</v>
      </c>
      <c r="C503" s="4">
        <v>2.46386959733638E-9</v>
      </c>
      <c r="D503" s="4">
        <f>-LOG(C503,10)</f>
        <v>8.608382281351723</v>
      </c>
    </row>
    <row r="504" spans="1:4" s="4" customFormat="1" x14ac:dyDescent="0.3">
      <c r="A504" s="3" t="s">
        <v>32</v>
      </c>
      <c r="B504" s="4">
        <v>1.6463566841706401</v>
      </c>
      <c r="C504" s="4">
        <v>2.51371283528958E-14</v>
      </c>
      <c r="D504" s="4">
        <f>-LOG(C504,10)</f>
        <v>13.599684337299417</v>
      </c>
    </row>
    <row r="505" spans="1:4" s="4" customFormat="1" x14ac:dyDescent="0.3">
      <c r="A505" s="3" t="s">
        <v>55</v>
      </c>
      <c r="B505" s="4">
        <v>1.64651099723002</v>
      </c>
      <c r="C505" s="4">
        <v>3.2804026049592498E-12</v>
      </c>
      <c r="D505" s="4">
        <f>-LOG(C505,10)</f>
        <v>11.484072851903532</v>
      </c>
    </row>
    <row r="506" spans="1:4" s="4" customFormat="1" x14ac:dyDescent="0.3">
      <c r="A506" s="3" t="s">
        <v>121</v>
      </c>
      <c r="B506" s="4">
        <v>1.6468806089872201</v>
      </c>
      <c r="C506" s="4">
        <v>1.34483190442803E-8</v>
      </c>
      <c r="D506" s="4">
        <f>-LOG(C506,10)</f>
        <v>7.8713319963616515</v>
      </c>
    </row>
    <row r="507" spans="1:4" s="4" customFormat="1" x14ac:dyDescent="0.3">
      <c r="A507" s="3" t="s">
        <v>259</v>
      </c>
      <c r="B507" s="4">
        <v>1.64774728351773</v>
      </c>
      <c r="C507" s="4">
        <v>2.2206684257156398E-6</v>
      </c>
      <c r="D507" s="4">
        <f>-LOG(C507,10)</f>
        <v>5.6535162823484608</v>
      </c>
    </row>
    <row r="508" spans="1:4" s="4" customFormat="1" x14ac:dyDescent="0.3">
      <c r="A508" s="3" t="s">
        <v>64</v>
      </c>
      <c r="B508" s="4">
        <v>1.64786714265864</v>
      </c>
      <c r="C508" s="4">
        <v>1.88114237159429E-11</v>
      </c>
      <c r="D508" s="4">
        <f>-LOG(C508,10)</f>
        <v>10.725578334243391</v>
      </c>
    </row>
    <row r="509" spans="1:4" s="4" customFormat="1" x14ac:dyDescent="0.3">
      <c r="A509" s="3" t="s">
        <v>164</v>
      </c>
      <c r="B509" s="4">
        <v>1.6543821293790799</v>
      </c>
      <c r="C509" s="4">
        <v>9.9707894597967404E-8</v>
      </c>
      <c r="D509" s="4">
        <f>-LOG(C509,10)</f>
        <v>7.0012704540795401</v>
      </c>
    </row>
    <row r="510" spans="1:4" s="4" customFormat="1" x14ac:dyDescent="0.3">
      <c r="A510" s="3" t="s">
        <v>81</v>
      </c>
      <c r="B510" s="4">
        <v>1.66237515301165</v>
      </c>
      <c r="C510" s="4">
        <v>8.9455753655449399E-10</v>
      </c>
      <c r="D510" s="4">
        <f>-LOG(C510,10)</f>
        <v>9.0483917210501907</v>
      </c>
    </row>
    <row r="511" spans="1:4" s="4" customFormat="1" x14ac:dyDescent="0.3">
      <c r="A511" s="3" t="s">
        <v>42</v>
      </c>
      <c r="B511" s="4">
        <v>1.6641747823292401</v>
      </c>
      <c r="C511" s="4">
        <v>4.36227213588881E-13</v>
      </c>
      <c r="D511" s="4">
        <f>-LOG(C511,10)</f>
        <v>12.360287244894806</v>
      </c>
    </row>
    <row r="512" spans="1:4" s="4" customFormat="1" x14ac:dyDescent="0.3">
      <c r="A512" s="3" t="s">
        <v>486</v>
      </c>
      <c r="B512" s="4">
        <v>1.67439778929435</v>
      </c>
      <c r="C512" s="4">
        <v>8.0093762774785399E-5</v>
      </c>
      <c r="D512" s="4">
        <f>-LOG(C512,10)</f>
        <v>4.0964013028666066</v>
      </c>
    </row>
    <row r="513" spans="1:4" s="4" customFormat="1" x14ac:dyDescent="0.3">
      <c r="A513" s="3" t="s">
        <v>668</v>
      </c>
      <c r="B513" s="4">
        <v>1.67501822655643</v>
      </c>
      <c r="C513" s="4">
        <v>5.8386615610803096E-4</v>
      </c>
      <c r="D513" s="4">
        <f>-LOG(C513,10)</f>
        <v>3.233686697965894</v>
      </c>
    </row>
    <row r="514" spans="1:4" s="4" customFormat="1" x14ac:dyDescent="0.3">
      <c r="A514" s="3" t="s">
        <v>543</v>
      </c>
      <c r="B514" s="4">
        <v>1.6759094774424601</v>
      </c>
      <c r="C514" s="4">
        <v>1.44757762928822E-4</v>
      </c>
      <c r="D514" s="4">
        <f>-LOG(C514,10)</f>
        <v>3.8393581370530288</v>
      </c>
    </row>
    <row r="515" spans="1:4" s="4" customFormat="1" x14ac:dyDescent="0.3">
      <c r="A515" s="3" t="s">
        <v>634</v>
      </c>
      <c r="B515" s="4">
        <v>1.6778176023188001</v>
      </c>
      <c r="C515" s="4">
        <v>3.89553553670501E-4</v>
      </c>
      <c r="D515" s="4">
        <f>-LOG(C515,10)</f>
        <v>3.4094328294809775</v>
      </c>
    </row>
    <row r="516" spans="1:4" s="4" customFormat="1" x14ac:dyDescent="0.3">
      <c r="A516" s="3" t="s">
        <v>243</v>
      </c>
      <c r="B516" s="4">
        <v>1.67986724575261</v>
      </c>
      <c r="C516" s="4">
        <v>1.3565899811230599E-6</v>
      </c>
      <c r="D516" s="4">
        <f>-LOG(C516,10)</f>
        <v>5.8675513946711408</v>
      </c>
    </row>
    <row r="517" spans="1:4" s="4" customFormat="1" x14ac:dyDescent="0.3">
      <c r="A517" s="3" t="s">
        <v>388</v>
      </c>
      <c r="B517" s="4">
        <v>1.68303718175926</v>
      </c>
      <c r="C517" s="4">
        <v>2.2172139377422801E-5</v>
      </c>
      <c r="D517" s="4">
        <f>-LOG(C517,10)</f>
        <v>4.6541924000301726</v>
      </c>
    </row>
    <row r="518" spans="1:4" s="4" customFormat="1" x14ac:dyDescent="0.3">
      <c r="A518" s="3" t="s">
        <v>511</v>
      </c>
      <c r="B518" s="4">
        <v>1.6850804898154199</v>
      </c>
      <c r="C518" s="4">
        <v>1.02151090827866E-4</v>
      </c>
      <c r="D518" s="4">
        <f>-LOG(C518,10)</f>
        <v>3.9907569913615042</v>
      </c>
    </row>
    <row r="519" spans="1:4" s="4" customFormat="1" x14ac:dyDescent="0.3">
      <c r="A519" s="3" t="s">
        <v>354</v>
      </c>
      <c r="B519" s="4">
        <v>1.69231303507413</v>
      </c>
      <c r="C519" s="4">
        <v>1.32411088306629E-5</v>
      </c>
      <c r="D519" s="4">
        <f>-LOG(C519,10)</f>
        <v>4.8780756448906946</v>
      </c>
    </row>
    <row r="520" spans="1:4" s="4" customFormat="1" x14ac:dyDescent="0.3">
      <c r="A520" s="3" t="s">
        <v>242</v>
      </c>
      <c r="B520" s="4">
        <v>1.6925124283305299</v>
      </c>
      <c r="C520" s="4">
        <v>1.2465137151481199E-6</v>
      </c>
      <c r="D520" s="4">
        <f>-LOG(C520,10)</f>
        <v>5.9043029386761496</v>
      </c>
    </row>
    <row r="521" spans="1:4" s="4" customFormat="1" x14ac:dyDescent="0.3">
      <c r="A521" s="3" t="s">
        <v>626</v>
      </c>
      <c r="B521" s="4">
        <v>1.6954601013025801</v>
      </c>
      <c r="C521" s="4">
        <v>3.6146553420697401E-4</v>
      </c>
      <c r="D521" s="4">
        <f>-LOG(C521,10)</f>
        <v>3.4419331064394858</v>
      </c>
    </row>
    <row r="522" spans="1:4" s="4" customFormat="1" x14ac:dyDescent="0.3">
      <c r="A522" s="3" t="s">
        <v>147</v>
      </c>
      <c r="B522" s="4">
        <v>1.7013016804661301</v>
      </c>
      <c r="C522" s="4">
        <v>5.0907484615902097E-8</v>
      </c>
      <c r="D522" s="4">
        <f>-LOG(C522,10)</f>
        <v>7.2932183613091901</v>
      </c>
    </row>
    <row r="523" spans="1:4" s="4" customFormat="1" x14ac:dyDescent="0.3">
      <c r="A523" s="3" t="s">
        <v>658</v>
      </c>
      <c r="B523" s="4">
        <v>1.70890386053271</v>
      </c>
      <c r="C523" s="4">
        <v>5.0707883178013695E-4</v>
      </c>
      <c r="D523" s="4">
        <f>-LOG(C523,10)</f>
        <v>3.2949245188801752</v>
      </c>
    </row>
    <row r="524" spans="1:4" s="4" customFormat="1" x14ac:dyDescent="0.3">
      <c r="A524" s="3" t="s">
        <v>346</v>
      </c>
      <c r="B524" s="4">
        <v>1.71411207913186</v>
      </c>
      <c r="C524" s="4">
        <v>1.17986598156359E-5</v>
      </c>
      <c r="D524" s="4">
        <f>-LOG(C524,10)</f>
        <v>4.9281673204675052</v>
      </c>
    </row>
    <row r="525" spans="1:4" s="4" customFormat="1" x14ac:dyDescent="0.3">
      <c r="A525" s="3" t="s">
        <v>254</v>
      </c>
      <c r="B525" s="4">
        <v>1.72964717239413</v>
      </c>
      <c r="C525" s="4">
        <v>1.7642203695753099E-6</v>
      </c>
      <c r="D525" s="4">
        <f>-LOG(C525,10)</f>
        <v>5.7534471678929791</v>
      </c>
    </row>
    <row r="526" spans="1:4" s="4" customFormat="1" x14ac:dyDescent="0.3">
      <c r="A526" s="3" t="s">
        <v>639</v>
      </c>
      <c r="B526" s="4">
        <v>1.7305464893140701</v>
      </c>
      <c r="C526" s="4">
        <v>4.0353863173735801E-4</v>
      </c>
      <c r="D526" s="4">
        <f>-LOG(C526,10)</f>
        <v>3.3941148828817931</v>
      </c>
    </row>
    <row r="527" spans="1:4" s="4" customFormat="1" x14ac:dyDescent="0.3">
      <c r="A527" s="3" t="s">
        <v>310</v>
      </c>
      <c r="B527" s="4">
        <v>1.7308794497975599</v>
      </c>
      <c r="C527" s="4">
        <v>6.4091519660910001E-6</v>
      </c>
      <c r="D527" s="4">
        <f>-LOG(C527,10)</f>
        <v>5.1931994308262439</v>
      </c>
    </row>
    <row r="528" spans="1:4" s="4" customFormat="1" x14ac:dyDescent="0.3">
      <c r="A528" s="3" t="s">
        <v>282</v>
      </c>
      <c r="B528" s="4">
        <v>1.7352423783175599</v>
      </c>
      <c r="C528" s="4">
        <v>3.8135503058315901E-6</v>
      </c>
      <c r="D528" s="4">
        <f>-LOG(C528,10)</f>
        <v>5.4186705203121184</v>
      </c>
    </row>
    <row r="529" spans="1:4" s="4" customFormat="1" x14ac:dyDescent="0.3">
      <c r="A529" s="3" t="s">
        <v>33</v>
      </c>
      <c r="B529" s="4">
        <v>1.7378730334982799</v>
      </c>
      <c r="C529" s="4">
        <v>2.6662776204890299E-14</v>
      </c>
      <c r="D529" s="4">
        <f>-LOG(C529,10)</f>
        <v>13.57409463257811</v>
      </c>
    </row>
    <row r="530" spans="1:4" s="4" customFormat="1" x14ac:dyDescent="0.3">
      <c r="A530" s="3" t="s">
        <v>118</v>
      </c>
      <c r="B530" s="4">
        <v>1.7515965384301999</v>
      </c>
      <c r="C530" s="4">
        <v>1.07906871361703E-8</v>
      </c>
      <c r="D530" s="4">
        <f>-LOG(C530,10)</f>
        <v>7.9669508991590341</v>
      </c>
    </row>
    <row r="531" spans="1:4" s="4" customFormat="1" x14ac:dyDescent="0.3">
      <c r="A531" s="3" t="s">
        <v>228</v>
      </c>
      <c r="B531" s="4">
        <v>1.7535498335994799</v>
      </c>
      <c r="C531" s="4">
        <v>8.9964337635876201E-7</v>
      </c>
      <c r="D531" s="4">
        <f>-LOG(C531,10)</f>
        <v>6.0459296131973792</v>
      </c>
    </row>
    <row r="532" spans="1:4" s="4" customFormat="1" x14ac:dyDescent="0.3">
      <c r="A532" s="3" t="s">
        <v>449</v>
      </c>
      <c r="B532" s="4">
        <v>1.75356595266285</v>
      </c>
      <c r="C532" s="4">
        <v>5.0933030821938699E-5</v>
      </c>
      <c r="D532" s="4">
        <f>-LOG(C532,10)</f>
        <v>4.2930004799188568</v>
      </c>
    </row>
    <row r="533" spans="1:4" s="4" customFormat="1" x14ac:dyDescent="0.3">
      <c r="A533" s="3" t="s">
        <v>130</v>
      </c>
      <c r="B533" s="4">
        <v>1.76292084714833</v>
      </c>
      <c r="C533" s="4">
        <v>2.1542907359675001E-8</v>
      </c>
      <c r="D533" s="4">
        <f>-LOG(C533,10)</f>
        <v>7.6666956861328197</v>
      </c>
    </row>
    <row r="534" spans="1:4" s="4" customFormat="1" x14ac:dyDescent="0.3">
      <c r="A534" s="3" t="s">
        <v>495</v>
      </c>
      <c r="B534" s="4">
        <v>1.7824096861685099</v>
      </c>
      <c r="C534" s="4">
        <v>8.7437005816971494E-5</v>
      </c>
      <c r="D534" s="4">
        <f>-LOG(C534,10)</f>
        <v>4.0583047227352917</v>
      </c>
    </row>
    <row r="535" spans="1:4" s="4" customFormat="1" x14ac:dyDescent="0.3">
      <c r="A535" s="3" t="s">
        <v>110</v>
      </c>
      <c r="B535" s="4">
        <v>1.78756129856755</v>
      </c>
      <c r="C535" s="4">
        <v>5.8469471094327399E-9</v>
      </c>
      <c r="D535" s="4">
        <f>-LOG(C535,10)</f>
        <v>8.2330708347047707</v>
      </c>
    </row>
    <row r="536" spans="1:4" s="4" customFormat="1" x14ac:dyDescent="0.3">
      <c r="A536" s="3" t="s">
        <v>111</v>
      </c>
      <c r="B536" s="4">
        <v>1.7990190506149</v>
      </c>
      <c r="C536" s="4">
        <v>6.1772051476871398E-9</v>
      </c>
      <c r="D536" s="4">
        <f>-LOG(C536,10)</f>
        <v>8.2092079753129372</v>
      </c>
    </row>
    <row r="537" spans="1:4" s="4" customFormat="1" x14ac:dyDescent="0.3">
      <c r="A537" s="3" t="s">
        <v>34</v>
      </c>
      <c r="B537" s="4">
        <v>1.80172332943844</v>
      </c>
      <c r="C537" s="4">
        <v>3.1032507895836999E-14</v>
      </c>
      <c r="D537" s="4">
        <f>-LOG(C537,10)</f>
        <v>13.508183125437055</v>
      </c>
    </row>
    <row r="538" spans="1:4" s="4" customFormat="1" x14ac:dyDescent="0.3">
      <c r="A538" s="3" t="s">
        <v>568</v>
      </c>
      <c r="B538" s="4">
        <v>1.80900084638259</v>
      </c>
      <c r="C538" s="4">
        <v>1.9390623459798699E-4</v>
      </c>
      <c r="D538" s="4">
        <f>-LOG(C538,10)</f>
        <v>3.7124082269812582</v>
      </c>
    </row>
    <row r="539" spans="1:4" s="4" customFormat="1" x14ac:dyDescent="0.3">
      <c r="A539" s="3" t="s">
        <v>84</v>
      </c>
      <c r="B539" s="4">
        <v>1.8151443963232099</v>
      </c>
      <c r="C539" s="4">
        <v>1.39468756834492E-9</v>
      </c>
      <c r="D539" s="4">
        <f>-LOG(C539,10)</f>
        <v>8.855523070197318</v>
      </c>
    </row>
    <row r="540" spans="1:4" s="4" customFormat="1" x14ac:dyDescent="0.3">
      <c r="A540" s="3" t="s">
        <v>590</v>
      </c>
      <c r="B540" s="4">
        <v>1.81727123960045</v>
      </c>
      <c r="C540" s="4">
        <v>2.7299865536149802E-4</v>
      </c>
      <c r="D540" s="4">
        <f>-LOG(C540,10)</f>
        <v>3.5638394920453966</v>
      </c>
    </row>
    <row r="541" spans="1:4" s="4" customFormat="1" x14ac:dyDescent="0.3">
      <c r="A541" s="3" t="s">
        <v>512</v>
      </c>
      <c r="B541" s="4">
        <v>1.81853472017414</v>
      </c>
      <c r="C541" s="4">
        <v>1.03769202525652E-4</v>
      </c>
      <c r="D541" s="4">
        <f>-LOG(C541,10)</f>
        <v>3.9839315208398371</v>
      </c>
    </row>
    <row r="542" spans="1:4" s="4" customFormat="1" x14ac:dyDescent="0.3">
      <c r="A542" s="3" t="s">
        <v>95</v>
      </c>
      <c r="B542" s="4">
        <v>1.8214070973540799</v>
      </c>
      <c r="C542" s="4">
        <v>2.2063867419765599E-9</v>
      </c>
      <c r="D542" s="4">
        <f>-LOG(C542,10)</f>
        <v>8.6563183608055159</v>
      </c>
    </row>
    <row r="543" spans="1:4" s="4" customFormat="1" x14ac:dyDescent="0.3">
      <c r="A543" s="3" t="s">
        <v>54</v>
      </c>
      <c r="B543" s="4">
        <v>1.8307221322290499</v>
      </c>
      <c r="C543" s="4">
        <v>2.6049395243934599E-12</v>
      </c>
      <c r="D543" s="4">
        <f>-LOG(C543,10)</f>
        <v>11.584202354716501</v>
      </c>
    </row>
    <row r="544" spans="1:4" s="4" customFormat="1" x14ac:dyDescent="0.3">
      <c r="A544" s="3" t="s">
        <v>72</v>
      </c>
      <c r="B544" s="4">
        <v>1.8372339217167799</v>
      </c>
      <c r="C544" s="4">
        <v>1.99812123450674E-10</v>
      </c>
      <c r="D544" s="4">
        <f>-LOG(C544,10)</f>
        <v>9.6993781648187607</v>
      </c>
    </row>
    <row r="545" spans="1:4" s="4" customFormat="1" x14ac:dyDescent="0.3">
      <c r="A545" s="3" t="s">
        <v>308</v>
      </c>
      <c r="B545" s="4">
        <v>1.83985190298692</v>
      </c>
      <c r="C545" s="4">
        <v>5.8782651448198803E-6</v>
      </c>
      <c r="D545" s="4">
        <f>-LOG(C545,10)</f>
        <v>5.2307508285500433</v>
      </c>
    </row>
    <row r="546" spans="1:4" s="4" customFormat="1" x14ac:dyDescent="0.3">
      <c r="A546" s="3" t="s">
        <v>383</v>
      </c>
      <c r="B546" s="4">
        <v>1.8410094212853301</v>
      </c>
      <c r="C546" s="4">
        <v>2.0481141157326898E-5</v>
      </c>
      <c r="D546" s="4">
        <f>-LOG(C546,10)</f>
        <v>4.6886458492331657</v>
      </c>
    </row>
    <row r="547" spans="1:4" s="4" customFormat="1" x14ac:dyDescent="0.3">
      <c r="A547" s="3" t="s">
        <v>649</v>
      </c>
      <c r="B547" s="4">
        <v>1.84689694516492</v>
      </c>
      <c r="C547" s="4">
        <v>4.7510609722794899E-4</v>
      </c>
      <c r="D547" s="4">
        <f>-LOG(C547,10)</f>
        <v>3.3232093960689828</v>
      </c>
    </row>
    <row r="548" spans="1:4" s="4" customFormat="1" x14ac:dyDescent="0.3">
      <c r="A548" s="3" t="s">
        <v>615</v>
      </c>
      <c r="B548" s="4">
        <v>1.85942328256378</v>
      </c>
      <c r="C548" s="4">
        <v>3.29545485657777E-4</v>
      </c>
      <c r="D548" s="4">
        <f>-LOG(C548,10)</f>
        <v>3.4820846332495563</v>
      </c>
    </row>
    <row r="549" spans="1:4" s="4" customFormat="1" x14ac:dyDescent="0.3">
      <c r="A549" s="3" t="s">
        <v>97</v>
      </c>
      <c r="B549" s="4">
        <v>1.8613297755453</v>
      </c>
      <c r="C549" s="4">
        <v>2.3283717288933001E-9</v>
      </c>
      <c r="D549" s="4">
        <f>-LOG(C549,10)</f>
        <v>8.6329476825619444</v>
      </c>
    </row>
    <row r="550" spans="1:4" s="4" customFormat="1" x14ac:dyDescent="0.3">
      <c r="A550" s="3" t="s">
        <v>536</v>
      </c>
      <c r="B550" s="4">
        <v>1.86835935048226</v>
      </c>
      <c r="C550" s="4">
        <v>1.37691417786733E-4</v>
      </c>
      <c r="D550" s="4">
        <f>-LOG(C550,10)</f>
        <v>3.8610931281818499</v>
      </c>
    </row>
    <row r="551" spans="1:4" s="4" customFormat="1" x14ac:dyDescent="0.3">
      <c r="A551" s="3" t="s">
        <v>38</v>
      </c>
      <c r="B551" s="4">
        <v>1.87220804044619</v>
      </c>
      <c r="C551" s="4">
        <v>1.4692949666719399E-13</v>
      </c>
      <c r="D551" s="4">
        <f>-LOG(C551,10)</f>
        <v>12.832891009152846</v>
      </c>
    </row>
    <row r="552" spans="1:4" s="4" customFormat="1" x14ac:dyDescent="0.3">
      <c r="A552" s="3" t="s">
        <v>660</v>
      </c>
      <c r="B552" s="4">
        <v>1.8752590786521901</v>
      </c>
      <c r="C552" s="4">
        <v>5.2803075803589401E-4</v>
      </c>
      <c r="D552" s="4">
        <f>-LOG(C552,10)</f>
        <v>3.2773407788749012</v>
      </c>
    </row>
    <row r="553" spans="1:4" s="4" customFormat="1" x14ac:dyDescent="0.3">
      <c r="A553" s="3" t="s">
        <v>177</v>
      </c>
      <c r="B553" s="4">
        <v>1.8759195163828299</v>
      </c>
      <c r="C553" s="4">
        <v>1.6960477072748301E-7</v>
      </c>
      <c r="D553" s="4">
        <f>-LOG(C553,10)</f>
        <v>6.7705619358559517</v>
      </c>
    </row>
    <row r="554" spans="1:4" s="4" customFormat="1" x14ac:dyDescent="0.3">
      <c r="A554" s="3" t="s">
        <v>703</v>
      </c>
      <c r="B554" s="4">
        <v>1.8866654198720201</v>
      </c>
      <c r="C554" s="4">
        <v>8.3352296682059402E-4</v>
      </c>
      <c r="D554" s="4">
        <f>-LOG(C554,10)</f>
        <v>3.079082429158071</v>
      </c>
    </row>
    <row r="555" spans="1:4" s="4" customFormat="1" x14ac:dyDescent="0.3">
      <c r="A555" s="3" t="s">
        <v>59</v>
      </c>
      <c r="B555" s="4">
        <v>1.8882070590206399</v>
      </c>
      <c r="C555" s="4">
        <v>6.2489251097357899E-12</v>
      </c>
      <c r="D555" s="4">
        <f>-LOG(C555,10)</f>
        <v>11.204194680105097</v>
      </c>
    </row>
    <row r="556" spans="1:4" s="4" customFormat="1" x14ac:dyDescent="0.3">
      <c r="A556" s="3" t="s">
        <v>183</v>
      </c>
      <c r="B556" s="4">
        <v>1.8895379710846101</v>
      </c>
      <c r="C556" s="4">
        <v>2.09962836797994E-7</v>
      </c>
      <c r="D556" s="4">
        <f>-LOG(C556,10)</f>
        <v>6.6778575681319774</v>
      </c>
    </row>
    <row r="557" spans="1:4" s="4" customFormat="1" x14ac:dyDescent="0.3">
      <c r="A557" s="3" t="s">
        <v>41</v>
      </c>
      <c r="B557" s="4">
        <v>1.8905671631243599</v>
      </c>
      <c r="C557" s="4">
        <v>4.2189468908742302E-13</v>
      </c>
      <c r="D557" s="4">
        <f>-LOG(C557,10)</f>
        <v>12.374795941587882</v>
      </c>
    </row>
    <row r="558" spans="1:4" s="4" customFormat="1" x14ac:dyDescent="0.3">
      <c r="A558" s="3" t="s">
        <v>522</v>
      </c>
      <c r="B558" s="4">
        <v>1.89501271509731</v>
      </c>
      <c r="C558" s="4">
        <v>1.13608138863409E-4</v>
      </c>
      <c r="D558" s="4">
        <f>-LOG(C558,10)</f>
        <v>3.9445905547442495</v>
      </c>
    </row>
    <row r="559" spans="1:4" s="4" customFormat="1" x14ac:dyDescent="0.3">
      <c r="A559" s="3" t="s">
        <v>66</v>
      </c>
      <c r="B559" s="4">
        <v>1.8956019835540501</v>
      </c>
      <c r="C559" s="4">
        <v>5.1254924641066703E-11</v>
      </c>
      <c r="D559" s="4">
        <f>-LOG(C559,10)</f>
        <v>10.290264400678243</v>
      </c>
    </row>
    <row r="560" spans="1:4" s="4" customFormat="1" x14ac:dyDescent="0.3">
      <c r="A560" s="3" t="s">
        <v>711</v>
      </c>
      <c r="B560" s="4">
        <v>1.9064342156998499</v>
      </c>
      <c r="C560" s="4">
        <v>8.7034918746235897E-4</v>
      </c>
      <c r="D560" s="4">
        <f>-LOG(C560,10)</f>
        <v>3.0603064717921145</v>
      </c>
    </row>
    <row r="561" spans="1:4" s="4" customFormat="1" x14ac:dyDescent="0.3">
      <c r="A561" s="3" t="s">
        <v>342</v>
      </c>
      <c r="B561" s="4">
        <v>1.9064771508207601</v>
      </c>
      <c r="C561" s="4">
        <v>1.1284111533659699E-5</v>
      </c>
      <c r="D561" s="4">
        <f>-LOG(C561,10)</f>
        <v>4.9475326298710165</v>
      </c>
    </row>
    <row r="562" spans="1:4" s="4" customFormat="1" x14ac:dyDescent="0.3">
      <c r="A562" s="3" t="s">
        <v>200</v>
      </c>
      <c r="B562" s="4">
        <v>1.9095100184582201</v>
      </c>
      <c r="C562" s="4">
        <v>4.0131514925145902E-7</v>
      </c>
      <c r="D562" s="4">
        <f>-LOG(C562,10)</f>
        <v>6.3965144457679495</v>
      </c>
    </row>
    <row r="563" spans="1:4" s="4" customFormat="1" x14ac:dyDescent="0.3">
      <c r="A563" s="3" t="s">
        <v>85</v>
      </c>
      <c r="B563" s="4">
        <v>1.9127380436457699</v>
      </c>
      <c r="C563" s="4">
        <v>1.5715244736237201E-9</v>
      </c>
      <c r="D563" s="4">
        <f>-LOG(C563,10)</f>
        <v>8.8036788512503001</v>
      </c>
    </row>
    <row r="564" spans="1:4" s="4" customFormat="1" x14ac:dyDescent="0.3">
      <c r="A564" s="3" t="s">
        <v>172</v>
      </c>
      <c r="B564" s="4">
        <v>1.9220885451712799</v>
      </c>
      <c r="C564" s="4">
        <v>1.3702845106765501E-7</v>
      </c>
      <c r="D564" s="4">
        <f>-LOG(C564,10)</f>
        <v>6.8631892513921189</v>
      </c>
    </row>
    <row r="565" spans="1:4" s="4" customFormat="1" x14ac:dyDescent="0.3">
      <c r="A565" s="3" t="s">
        <v>636</v>
      </c>
      <c r="B565" s="4">
        <v>1.9239196788102499</v>
      </c>
      <c r="C565" s="4">
        <v>3.9470406826397499E-4</v>
      </c>
      <c r="D565" s="4">
        <f>-LOG(C565,10)</f>
        <v>3.4037283972541172</v>
      </c>
    </row>
    <row r="566" spans="1:4" s="4" customFormat="1" x14ac:dyDescent="0.3">
      <c r="A566" s="3" t="s">
        <v>131</v>
      </c>
      <c r="B566" s="4">
        <v>1.9299926359770601</v>
      </c>
      <c r="C566" s="4">
        <v>2.4415778232984701E-8</v>
      </c>
      <c r="D566" s="4">
        <f>-LOG(C566,10)</f>
        <v>7.6123294283774259</v>
      </c>
    </row>
    <row r="567" spans="1:4" s="4" customFormat="1" x14ac:dyDescent="0.3">
      <c r="A567" s="3" t="s">
        <v>44</v>
      </c>
      <c r="B567" s="4">
        <v>1.93864918758421</v>
      </c>
      <c r="C567" s="4">
        <v>6.9801459207094503E-13</v>
      </c>
      <c r="D567" s="4">
        <f>-LOG(C567,10)</f>
        <v>12.15613549830857</v>
      </c>
    </row>
    <row r="568" spans="1:4" s="4" customFormat="1" x14ac:dyDescent="0.3">
      <c r="A568" s="3" t="s">
        <v>101</v>
      </c>
      <c r="B568" s="4">
        <v>1.95454547117352</v>
      </c>
      <c r="C568" s="4">
        <v>2.9305225700248899E-9</v>
      </c>
      <c r="D568" s="4">
        <f>-LOG(C568,10)</f>
        <v>8.5330549294608229</v>
      </c>
    </row>
    <row r="569" spans="1:4" s="4" customFormat="1" x14ac:dyDescent="0.3">
      <c r="A569" s="3" t="s">
        <v>238</v>
      </c>
      <c r="B569" s="4">
        <v>1.9582168684747401</v>
      </c>
      <c r="C569" s="4">
        <v>1.14537968131662E-6</v>
      </c>
      <c r="D569" s="4">
        <f>-LOG(C569,10)</f>
        <v>5.9410505254049326</v>
      </c>
    </row>
    <row r="570" spans="1:4" s="4" customFormat="1" x14ac:dyDescent="0.3">
      <c r="A570" s="3" t="s">
        <v>591</v>
      </c>
      <c r="B570" s="4">
        <v>1.9597293217616301</v>
      </c>
      <c r="C570" s="4">
        <v>2.7418759779527499E-4</v>
      </c>
      <c r="D570" s="4">
        <f>-LOG(C570,10)</f>
        <v>3.5619521933498968</v>
      </c>
    </row>
    <row r="571" spans="1:4" s="4" customFormat="1" x14ac:dyDescent="0.3">
      <c r="A571" s="3" t="s">
        <v>386</v>
      </c>
      <c r="B571" s="4">
        <v>1.96208666153374</v>
      </c>
      <c r="C571" s="4">
        <v>2.0961243226010501E-5</v>
      </c>
      <c r="D571" s="4">
        <f>-LOG(C571,10)</f>
        <v>4.6785829626146409</v>
      </c>
    </row>
    <row r="572" spans="1:4" s="4" customFormat="1" x14ac:dyDescent="0.3">
      <c r="A572" s="3" t="s">
        <v>350</v>
      </c>
      <c r="B572" s="4">
        <v>1.9665571251335801</v>
      </c>
      <c r="C572" s="4">
        <v>1.2364464875339401E-5</v>
      </c>
      <c r="D572" s="4">
        <f>-LOG(C572,10)</f>
        <v>4.907824674831696</v>
      </c>
    </row>
    <row r="573" spans="1:4" s="4" customFormat="1" x14ac:dyDescent="0.3">
      <c r="A573" s="3" t="s">
        <v>40</v>
      </c>
      <c r="B573" s="4">
        <v>1.97367048204934</v>
      </c>
      <c r="C573" s="4">
        <v>2.3505046613484498E-13</v>
      </c>
      <c r="D573" s="4">
        <f>-LOG(C573,10)</f>
        <v>12.628838883213911</v>
      </c>
    </row>
    <row r="574" spans="1:4" s="4" customFormat="1" x14ac:dyDescent="0.3">
      <c r="A574" s="3" t="s">
        <v>547</v>
      </c>
      <c r="B574" s="4">
        <v>1.9809719538063499</v>
      </c>
      <c r="C574" s="4">
        <v>1.48926686127757E-4</v>
      </c>
      <c r="D574" s="4">
        <f>-LOG(C574,10)</f>
        <v>3.8270274741780161</v>
      </c>
    </row>
    <row r="575" spans="1:4" s="4" customFormat="1" x14ac:dyDescent="0.3">
      <c r="A575" s="3" t="s">
        <v>473</v>
      </c>
      <c r="B575" s="4">
        <v>1.9858622070190499</v>
      </c>
      <c r="C575" s="4">
        <v>6.9301897000908304E-5</v>
      </c>
      <c r="D575" s="4">
        <f>-LOG(C575,10)</f>
        <v>4.1592548772821205</v>
      </c>
    </row>
    <row r="576" spans="1:4" s="4" customFormat="1" x14ac:dyDescent="0.3">
      <c r="A576" s="3" t="s">
        <v>531</v>
      </c>
      <c r="B576" s="4">
        <v>1.9931493515135801</v>
      </c>
      <c r="C576" s="4">
        <v>1.32265413163103E-4</v>
      </c>
      <c r="D576" s="4">
        <f>-LOG(C576,10)</f>
        <v>3.8785537071064251</v>
      </c>
    </row>
    <row r="577" spans="1:4" s="4" customFormat="1" x14ac:dyDescent="0.3">
      <c r="A577" s="3" t="s">
        <v>132</v>
      </c>
      <c r="B577" s="4">
        <v>2.00458087747508</v>
      </c>
      <c r="C577" s="4">
        <v>2.6813449440670301E-8</v>
      </c>
      <c r="D577" s="4">
        <f>-LOG(C577,10)</f>
        <v>7.5716473122131607</v>
      </c>
    </row>
    <row r="578" spans="1:4" s="4" customFormat="1" x14ac:dyDescent="0.3">
      <c r="A578" s="3" t="s">
        <v>574</v>
      </c>
      <c r="B578" s="4">
        <v>2.0083949240353398</v>
      </c>
      <c r="C578" s="4">
        <v>2.10464491949373E-4</v>
      </c>
      <c r="D578" s="4">
        <f>-LOG(C578,10)</f>
        <v>3.6768211646797759</v>
      </c>
    </row>
    <row r="579" spans="1:4" s="4" customFormat="1" x14ac:dyDescent="0.3">
      <c r="A579" s="3" t="s">
        <v>108</v>
      </c>
      <c r="B579" s="4">
        <v>2.0290723992505999</v>
      </c>
      <c r="C579" s="4">
        <v>5.0187985245010802E-9</v>
      </c>
      <c r="D579" s="4">
        <f>-LOG(C579,10)</f>
        <v>8.2994002383593255</v>
      </c>
    </row>
    <row r="580" spans="1:4" s="4" customFormat="1" x14ac:dyDescent="0.3">
      <c r="A580" s="3" t="s">
        <v>499</v>
      </c>
      <c r="B580" s="4">
        <v>2.0354937860811502</v>
      </c>
      <c r="C580" s="4">
        <v>9.2667010447831306E-5</v>
      </c>
      <c r="D580" s="4">
        <f>-LOG(C580,10)</f>
        <v>4.0330748476290763</v>
      </c>
    </row>
    <row r="581" spans="1:4" s="4" customFormat="1" x14ac:dyDescent="0.3">
      <c r="A581" s="3" t="s">
        <v>31</v>
      </c>
      <c r="B581" s="4">
        <v>2.04511654285947</v>
      </c>
      <c r="C581" s="4">
        <v>1.50595109429011E-14</v>
      </c>
      <c r="D581" s="4">
        <f>-LOG(C581,10)</f>
        <v>13.822189131604647</v>
      </c>
    </row>
    <row r="582" spans="1:4" s="4" customFormat="1" x14ac:dyDescent="0.3">
      <c r="A582" s="3" t="s">
        <v>389</v>
      </c>
      <c r="B582" s="4">
        <v>2.04721992657691</v>
      </c>
      <c r="C582" s="4">
        <v>2.2336243629167399E-5</v>
      </c>
      <c r="D582" s="4">
        <f>-LOG(C582,10)</f>
        <v>4.6509898620303396</v>
      </c>
    </row>
    <row r="583" spans="1:4" s="4" customFormat="1" x14ac:dyDescent="0.3">
      <c r="A583" s="3" t="s">
        <v>520</v>
      </c>
      <c r="B583" s="4">
        <v>2.0496246593968199</v>
      </c>
      <c r="C583" s="4">
        <v>1.1155294744287E-4</v>
      </c>
      <c r="D583" s="4">
        <f>-LOG(C583,10)</f>
        <v>3.9525189503352016</v>
      </c>
    </row>
    <row r="584" spans="1:4" s="4" customFormat="1" x14ac:dyDescent="0.3">
      <c r="A584" s="3" t="s">
        <v>117</v>
      </c>
      <c r="B584" s="4">
        <v>2.0628861367487099</v>
      </c>
      <c r="C584" s="4">
        <v>1.06607031414741E-8</v>
      </c>
      <c r="D584" s="4">
        <f>-LOG(C584,10)</f>
        <v>7.9722141498693508</v>
      </c>
    </row>
    <row r="585" spans="1:4" s="4" customFormat="1" x14ac:dyDescent="0.3">
      <c r="A585" s="3" t="s">
        <v>46</v>
      </c>
      <c r="B585" s="4">
        <v>2.06782171162439</v>
      </c>
      <c r="C585" s="4">
        <v>7.73135759354597E-13</v>
      </c>
      <c r="D585" s="4">
        <f>-LOG(C585,10)</f>
        <v>12.111744239119524</v>
      </c>
    </row>
    <row r="586" spans="1:4" s="4" customFormat="1" x14ac:dyDescent="0.3">
      <c r="A586" s="3" t="s">
        <v>619</v>
      </c>
      <c r="B586" s="4">
        <v>2.0759565515436802</v>
      </c>
      <c r="C586" s="4">
        <v>3.4367955276393402E-4</v>
      </c>
      <c r="D586" s="4">
        <f>-LOG(C586,10)</f>
        <v>3.4638463054710087</v>
      </c>
    </row>
    <row r="587" spans="1:4" s="4" customFormat="1" x14ac:dyDescent="0.3">
      <c r="A587" s="3" t="s">
        <v>344</v>
      </c>
      <c r="B587" s="4">
        <v>2.0784124125666601</v>
      </c>
      <c r="C587" s="4">
        <v>1.15116345430843E-5</v>
      </c>
      <c r="D587" s="4">
        <f>-LOG(C587,10)</f>
        <v>4.9388630062883712</v>
      </c>
    </row>
    <row r="588" spans="1:4" s="4" customFormat="1" x14ac:dyDescent="0.3">
      <c r="A588" s="3" t="s">
        <v>396</v>
      </c>
      <c r="B588" s="4">
        <v>2.0836844469879101</v>
      </c>
      <c r="C588" s="4">
        <v>2.3627248668619E-5</v>
      </c>
      <c r="D588" s="4">
        <f>-LOG(C588,10)</f>
        <v>4.6265868478811623</v>
      </c>
    </row>
    <row r="589" spans="1:4" s="4" customFormat="1" x14ac:dyDescent="0.3">
      <c r="A589" s="3" t="s">
        <v>20</v>
      </c>
      <c r="B589" s="4">
        <v>2.0900365643691501</v>
      </c>
      <c r="C589" s="4">
        <v>1.7806924891423499E-19</v>
      </c>
      <c r="D589" s="4">
        <f>-LOG(C589,10)</f>
        <v>18.749411073124879</v>
      </c>
    </row>
    <row r="590" spans="1:4" s="4" customFormat="1" x14ac:dyDescent="0.3">
      <c r="A590" s="3" t="s">
        <v>633</v>
      </c>
      <c r="B590" s="4">
        <v>2.09834246305866</v>
      </c>
      <c r="C590" s="4">
        <v>3.8782101936894303E-4</v>
      </c>
      <c r="D590" s="4">
        <f>-LOG(C590,10)</f>
        <v>3.4113686564523573</v>
      </c>
    </row>
    <row r="591" spans="1:4" s="4" customFormat="1" x14ac:dyDescent="0.3">
      <c r="A591" s="3" t="s">
        <v>36</v>
      </c>
      <c r="B591" s="4">
        <v>2.1099324201123402</v>
      </c>
      <c r="C591" s="4">
        <v>3.8012186674598099E-14</v>
      </c>
      <c r="D591" s="4">
        <f>-LOG(C591,10)</f>
        <v>13.420077146619041</v>
      </c>
    </row>
    <row r="592" spans="1:4" s="4" customFormat="1" x14ac:dyDescent="0.3">
      <c r="A592" s="3" t="s">
        <v>62</v>
      </c>
      <c r="B592" s="4">
        <v>2.1208980127648598</v>
      </c>
      <c r="C592" s="4">
        <v>6.8290330311908699E-12</v>
      </c>
      <c r="D592" s="4">
        <f>-LOG(C592,10)</f>
        <v>11.165640786647646</v>
      </c>
    </row>
    <row r="593" spans="1:4" s="4" customFormat="1" x14ac:dyDescent="0.3">
      <c r="A593" s="3" t="s">
        <v>532</v>
      </c>
      <c r="B593" s="4">
        <v>2.1306731422617999</v>
      </c>
      <c r="C593" s="4">
        <v>1.32636575912706E-4</v>
      </c>
      <c r="D593" s="4">
        <f>-LOG(C593,10)</f>
        <v>3.8773366982037221</v>
      </c>
    </row>
    <row r="594" spans="1:4" s="4" customFormat="1" x14ac:dyDescent="0.3">
      <c r="A594" s="3" t="s">
        <v>261</v>
      </c>
      <c r="B594" s="4">
        <v>2.1498238056175198</v>
      </c>
      <c r="C594" s="4">
        <v>2.4994827952306101E-6</v>
      </c>
      <c r="D594" s="4">
        <f>-LOG(C594,10)</f>
        <v>5.6021498482941166</v>
      </c>
    </row>
    <row r="595" spans="1:4" s="4" customFormat="1" x14ac:dyDescent="0.3">
      <c r="A595" s="3" t="s">
        <v>570</v>
      </c>
      <c r="B595" s="4">
        <v>2.1531936104892999</v>
      </c>
      <c r="C595" s="4">
        <v>1.9741961906200099E-4</v>
      </c>
      <c r="D595" s="4">
        <f>-LOG(C595,10)</f>
        <v>3.7046096904354662</v>
      </c>
    </row>
    <row r="596" spans="1:4" s="4" customFormat="1" x14ac:dyDescent="0.3">
      <c r="A596" s="3" t="s">
        <v>141</v>
      </c>
      <c r="B596" s="4">
        <v>2.15600966053184</v>
      </c>
      <c r="C596" s="4">
        <v>3.7824692258330898E-8</v>
      </c>
      <c r="D596" s="4">
        <f>-LOG(C596,10)</f>
        <v>7.4222245967099951</v>
      </c>
    </row>
    <row r="597" spans="1:4" s="4" customFormat="1" x14ac:dyDescent="0.3">
      <c r="A597" s="3" t="s">
        <v>22</v>
      </c>
      <c r="B597" s="4">
        <v>2.1617882288936801</v>
      </c>
      <c r="C597" s="4">
        <v>2.1300933824123599E-17</v>
      </c>
      <c r="D597" s="4">
        <f>-LOG(C597,10)</f>
        <v>16.671601356853557</v>
      </c>
    </row>
    <row r="598" spans="1:4" s="4" customFormat="1" x14ac:dyDescent="0.3">
      <c r="A598" s="3" t="s">
        <v>203</v>
      </c>
      <c r="B598" s="4">
        <v>2.1657364960612302</v>
      </c>
      <c r="C598" s="4">
        <v>4.4953198196542302E-7</v>
      </c>
      <c r="D598" s="4">
        <f>-LOG(C598,10)</f>
        <v>6.347239404938529</v>
      </c>
    </row>
    <row r="599" spans="1:4" s="4" customFormat="1" x14ac:dyDescent="0.3">
      <c r="A599" s="3" t="s">
        <v>56</v>
      </c>
      <c r="B599" s="4">
        <v>2.1658809929902998</v>
      </c>
      <c r="C599" s="4">
        <v>3.4632173923901399E-12</v>
      </c>
      <c r="D599" s="4">
        <f>-LOG(C599,10)</f>
        <v>11.460520246148439</v>
      </c>
    </row>
    <row r="600" spans="1:4" s="4" customFormat="1" x14ac:dyDescent="0.3">
      <c r="A600" s="3" t="s">
        <v>453</v>
      </c>
      <c r="B600" s="4">
        <v>2.1834559739036901</v>
      </c>
      <c r="C600" s="4">
        <v>5.2766092431653798E-5</v>
      </c>
      <c r="D600" s="4">
        <f>-LOG(C600,10)</f>
        <v>4.2776450661072314</v>
      </c>
    </row>
    <row r="601" spans="1:4" s="4" customFormat="1" x14ac:dyDescent="0.3">
      <c r="A601" s="3" t="s">
        <v>21</v>
      </c>
      <c r="B601" s="4">
        <v>2.1894769233594999</v>
      </c>
      <c r="C601" s="4">
        <v>1.1400830830336E-17</v>
      </c>
      <c r="D601" s="4">
        <f>-LOG(C601,10)</f>
        <v>16.943063498498393</v>
      </c>
    </row>
    <row r="602" spans="1:4" s="4" customFormat="1" x14ac:dyDescent="0.3">
      <c r="A602" s="3" t="s">
        <v>263</v>
      </c>
      <c r="B602" s="4">
        <v>2.2040465869807599</v>
      </c>
      <c r="C602" s="4">
        <v>2.5052636205355202E-6</v>
      </c>
      <c r="D602" s="4">
        <f>-LOG(C602,10)</f>
        <v>5.6011465680322488</v>
      </c>
    </row>
    <row r="603" spans="1:4" s="4" customFormat="1" x14ac:dyDescent="0.3">
      <c r="A603" s="3" t="s">
        <v>27</v>
      </c>
      <c r="B603" s="4">
        <v>2.2071322504799098</v>
      </c>
      <c r="C603" s="4">
        <v>2.41931779555574E-16</v>
      </c>
      <c r="D603" s="4">
        <f>-LOG(C603,10)</f>
        <v>15.616307080050246</v>
      </c>
    </row>
    <row r="604" spans="1:4" s="4" customFormat="1" x14ac:dyDescent="0.3">
      <c r="A604" s="3" t="s">
        <v>679</v>
      </c>
      <c r="B604" s="4">
        <v>2.2097902796180802</v>
      </c>
      <c r="C604" s="4">
        <v>6.5085239197826598E-4</v>
      </c>
      <c r="D604" s="4">
        <f>-LOG(C604,10)</f>
        <v>3.1865174947160777</v>
      </c>
    </row>
    <row r="605" spans="1:4" s="4" customFormat="1" x14ac:dyDescent="0.3">
      <c r="A605" s="3" t="s">
        <v>713</v>
      </c>
      <c r="B605" s="4">
        <v>2.2141551913789601</v>
      </c>
      <c r="C605" s="4">
        <v>8.8034733806453195E-4</v>
      </c>
      <c r="D605" s="4">
        <f>-LOG(C605,10)</f>
        <v>3.0553459446194005</v>
      </c>
    </row>
    <row r="606" spans="1:4" s="4" customFormat="1" x14ac:dyDescent="0.3">
      <c r="A606" s="3" t="s">
        <v>373</v>
      </c>
      <c r="B606" s="4">
        <v>2.2188599201481001</v>
      </c>
      <c r="C606" s="4">
        <v>1.7531329368332001E-5</v>
      </c>
      <c r="D606" s="4">
        <f>-LOG(C606,10)</f>
        <v>4.7561851509089861</v>
      </c>
    </row>
    <row r="607" spans="1:4" s="4" customFormat="1" x14ac:dyDescent="0.3">
      <c r="A607" s="3" t="s">
        <v>148</v>
      </c>
      <c r="B607" s="4">
        <v>2.2213354526189102</v>
      </c>
      <c r="C607" s="4">
        <v>5.2401801040230102E-8</v>
      </c>
      <c r="D607" s="4">
        <f>-LOG(C607,10)</f>
        <v>7.2806537861385676</v>
      </c>
    </row>
    <row r="608" spans="1:4" s="4" customFormat="1" x14ac:dyDescent="0.3">
      <c r="A608" s="3" t="s">
        <v>93</v>
      </c>
      <c r="B608" s="4">
        <v>2.2274944983540199</v>
      </c>
      <c r="C608" s="4">
        <v>2.03185194078673E-9</v>
      </c>
      <c r="D608" s="4">
        <f>-LOG(C608,10)</f>
        <v>8.6921079418812521</v>
      </c>
    </row>
    <row r="609" spans="1:4" s="4" customFormat="1" x14ac:dyDescent="0.3">
      <c r="A609" s="3" t="s">
        <v>425</v>
      </c>
      <c r="B609" s="4">
        <v>2.2336542045857102</v>
      </c>
      <c r="C609" s="4">
        <v>3.6968154274831099E-5</v>
      </c>
      <c r="D609" s="4">
        <f>-LOG(C609,10)</f>
        <v>4.432172232095712</v>
      </c>
    </row>
    <row r="610" spans="1:4" s="4" customFormat="1" x14ac:dyDescent="0.3">
      <c r="A610" s="3" t="s">
        <v>266</v>
      </c>
      <c r="B610" s="4">
        <v>2.2344046987442101</v>
      </c>
      <c r="C610" s="4">
        <v>2.5463592449778498E-6</v>
      </c>
      <c r="D610" s="4">
        <f>-LOG(C610,10)</f>
        <v>5.5940803253071252</v>
      </c>
    </row>
    <row r="611" spans="1:4" s="4" customFormat="1" x14ac:dyDescent="0.3">
      <c r="A611" s="3" t="s">
        <v>429</v>
      </c>
      <c r="B611" s="4">
        <v>2.24580893368229</v>
      </c>
      <c r="C611" s="4">
        <v>3.8503978673419602E-5</v>
      </c>
      <c r="D611" s="4">
        <f>-LOG(C611,10)</f>
        <v>4.4144943918776214</v>
      </c>
    </row>
    <row r="612" spans="1:4" s="4" customFormat="1" x14ac:dyDescent="0.3">
      <c r="A612" s="3" t="s">
        <v>717</v>
      </c>
      <c r="B612" s="4">
        <v>2.25314195096212</v>
      </c>
      <c r="C612" s="4">
        <v>9.4747715917607397E-4</v>
      </c>
      <c r="D612" s="4">
        <f>-LOG(C612,10)</f>
        <v>3.0234312507671284</v>
      </c>
    </row>
    <row r="613" spans="1:4" s="4" customFormat="1" x14ac:dyDescent="0.3">
      <c r="A613" s="3" t="s">
        <v>673</v>
      </c>
      <c r="B613" s="4">
        <v>2.25512460593704</v>
      </c>
      <c r="C613" s="4">
        <v>6.1703650314542697E-4</v>
      </c>
      <c r="D613" s="4">
        <f>-LOG(C613,10)</f>
        <v>3.2096891428619023</v>
      </c>
    </row>
    <row r="614" spans="1:4" s="4" customFormat="1" x14ac:dyDescent="0.3">
      <c r="A614" s="3" t="s">
        <v>582</v>
      </c>
      <c r="B614" s="4">
        <v>2.2624444419318501</v>
      </c>
      <c r="C614" s="4">
        <v>2.2638688673411899E-4</v>
      </c>
      <c r="D614" s="4">
        <f>-LOG(C614,10)</f>
        <v>3.6451487328898975</v>
      </c>
    </row>
    <row r="615" spans="1:4" s="4" customFormat="1" x14ac:dyDescent="0.3">
      <c r="A615" s="3" t="s">
        <v>529</v>
      </c>
      <c r="B615" s="4">
        <v>2.2763455495190001</v>
      </c>
      <c r="C615" s="4">
        <v>1.2658541709095601E-4</v>
      </c>
      <c r="D615" s="4">
        <f>-LOG(C615,10)</f>
        <v>3.8976163230842036</v>
      </c>
    </row>
    <row r="616" spans="1:4" s="4" customFormat="1" x14ac:dyDescent="0.3">
      <c r="A616" s="3" t="s">
        <v>556</v>
      </c>
      <c r="B616" s="4">
        <v>2.2831700938392099</v>
      </c>
      <c r="C616" s="4">
        <v>1.6991936786637E-4</v>
      </c>
      <c r="D616" s="4">
        <f>-LOG(C616,10)</f>
        <v>3.7697571162569221</v>
      </c>
    </row>
    <row r="617" spans="1:4" s="4" customFormat="1" x14ac:dyDescent="0.3">
      <c r="A617" s="3" t="s">
        <v>410</v>
      </c>
      <c r="B617" s="4">
        <v>2.2973287424149902</v>
      </c>
      <c r="C617" s="4">
        <v>3.1372203296773903E-5</v>
      </c>
      <c r="D617" s="4">
        <f>-LOG(C617,10)</f>
        <v>4.5034549793568006</v>
      </c>
    </row>
    <row r="618" spans="1:4" s="4" customFormat="1" x14ac:dyDescent="0.3">
      <c r="A618" s="3" t="s">
        <v>676</v>
      </c>
      <c r="B618" s="4">
        <v>2.3046482156928301</v>
      </c>
      <c r="C618" s="4">
        <v>6.3444716719498497E-4</v>
      </c>
      <c r="D618" s="4">
        <f>-LOG(C618,10)</f>
        <v>3.1976045374006601</v>
      </c>
    </row>
    <row r="619" spans="1:4" s="4" customFormat="1" x14ac:dyDescent="0.3">
      <c r="A619" s="3" t="s">
        <v>414</v>
      </c>
      <c r="B619" s="4">
        <v>2.3382305112616399</v>
      </c>
      <c r="C619" s="4">
        <v>3.3192031748151298E-5</v>
      </c>
      <c r="D619" s="4">
        <f>-LOG(C619,10)</f>
        <v>4.4789661627765671</v>
      </c>
    </row>
    <row r="620" spans="1:4" s="4" customFormat="1" x14ac:dyDescent="0.3">
      <c r="A620" s="3" t="s">
        <v>484</v>
      </c>
      <c r="B620" s="4">
        <v>2.3650792427063498</v>
      </c>
      <c r="C620" s="4">
        <v>7.9227966215089294E-5</v>
      </c>
      <c r="D620" s="4">
        <f>-LOG(C620,10)</f>
        <v>4.1011214922862198</v>
      </c>
    </row>
    <row r="621" spans="1:4" s="4" customFormat="1" x14ac:dyDescent="0.3">
      <c r="A621" s="3" t="s">
        <v>372</v>
      </c>
      <c r="B621" s="4">
        <v>2.3913714987091699</v>
      </c>
      <c r="C621" s="4">
        <v>1.6858879002242901E-5</v>
      </c>
      <c r="D621" s="4">
        <f>-LOG(C621,10)</f>
        <v>4.7731713063023564</v>
      </c>
    </row>
    <row r="622" spans="1:4" s="4" customFormat="1" x14ac:dyDescent="0.3">
      <c r="A622" s="3" t="s">
        <v>19</v>
      </c>
      <c r="B622" s="4">
        <v>2.3951037849456398</v>
      </c>
      <c r="C622" s="4">
        <v>7.5256608741176401E-20</v>
      </c>
      <c r="D622" s="4">
        <f>-LOG(C622,10)</f>
        <v>19.123455356015853</v>
      </c>
    </row>
    <row r="623" spans="1:4" s="4" customFormat="1" x14ac:dyDescent="0.3">
      <c r="A623" s="3" t="s">
        <v>287</v>
      </c>
      <c r="B623" s="4">
        <v>2.3987853882758499</v>
      </c>
      <c r="C623" s="4">
        <v>4.2122433435466296E-6</v>
      </c>
      <c r="D623" s="4">
        <f>-LOG(C623,10)</f>
        <v>5.3754865473377436</v>
      </c>
    </row>
    <row r="624" spans="1:4" s="4" customFormat="1" x14ac:dyDescent="0.3">
      <c r="A624" s="3" t="s">
        <v>594</v>
      </c>
      <c r="B624" s="4">
        <v>2.4005860290346601</v>
      </c>
      <c r="C624" s="4">
        <v>2.8340365967279002E-4</v>
      </c>
      <c r="D624" s="4">
        <f>-LOG(C624,10)</f>
        <v>3.5475945458830669</v>
      </c>
    </row>
    <row r="625" spans="1:4" s="4" customFormat="1" x14ac:dyDescent="0.3">
      <c r="A625" s="3" t="s">
        <v>45</v>
      </c>
      <c r="B625" s="4">
        <v>2.4052765855656699</v>
      </c>
      <c r="C625" s="4">
        <v>7.5218064356693096E-13</v>
      </c>
      <c r="D625" s="4">
        <f>-LOG(C625,10)</f>
        <v>12.123677846798003</v>
      </c>
    </row>
    <row r="626" spans="1:4" s="4" customFormat="1" x14ac:dyDescent="0.3">
      <c r="A626" s="3" t="s">
        <v>127</v>
      </c>
      <c r="B626" s="4">
        <v>2.4113465795486602</v>
      </c>
      <c r="C626" s="4">
        <v>1.93280359333952E-8</v>
      </c>
      <c r="D626" s="4">
        <f>-LOG(C626,10)</f>
        <v>7.7138122756468785</v>
      </c>
    </row>
    <row r="627" spans="1:4" s="4" customFormat="1" x14ac:dyDescent="0.3">
      <c r="A627" s="3" t="s">
        <v>157</v>
      </c>
      <c r="B627" s="4">
        <v>2.4139618493418298</v>
      </c>
      <c r="C627" s="4">
        <v>7.5294541474805301E-8</v>
      </c>
      <c r="D627" s="4">
        <f>-LOG(C627,10)</f>
        <v>7.123236507110037</v>
      </c>
    </row>
    <row r="628" spans="1:4" s="4" customFormat="1" x14ac:dyDescent="0.3">
      <c r="A628" s="3" t="s">
        <v>723</v>
      </c>
      <c r="B628" s="4">
        <v>2.4277037504091301</v>
      </c>
      <c r="C628" s="4">
        <v>9.8699018373374294E-4</v>
      </c>
      <c r="D628" s="4">
        <f>-LOG(C628,10)</f>
        <v>3.005687166653026</v>
      </c>
    </row>
    <row r="629" spans="1:4" s="4" customFormat="1" x14ac:dyDescent="0.3">
      <c r="A629" s="3" t="s">
        <v>18</v>
      </c>
      <c r="B629" s="4">
        <v>2.4363525952987199</v>
      </c>
      <c r="C629" s="4">
        <v>3.3257026889596901E-20</v>
      </c>
      <c r="D629" s="4">
        <f>-LOG(C629,10)</f>
        <v>19.478116578422451</v>
      </c>
    </row>
    <row r="630" spans="1:4" s="4" customFormat="1" x14ac:dyDescent="0.3">
      <c r="A630" s="3" t="s">
        <v>24</v>
      </c>
      <c r="B630" s="4">
        <v>2.4481637707913801</v>
      </c>
      <c r="C630" s="4">
        <v>2.9254935664900603E-17</v>
      </c>
      <c r="D630" s="4">
        <f>-LOG(C630,10)</f>
        <v>16.533800852617674</v>
      </c>
    </row>
    <row r="631" spans="1:4" s="4" customFormat="1" x14ac:dyDescent="0.3">
      <c r="A631" s="3" t="s">
        <v>706</v>
      </c>
      <c r="B631" s="4">
        <v>2.4485554612154998</v>
      </c>
      <c r="C631" s="4">
        <v>8.5204664540256903E-4</v>
      </c>
      <c r="D631" s="4">
        <f>-LOG(C631,10)</f>
        <v>3.0695366290755266</v>
      </c>
    </row>
    <row r="632" spans="1:4" s="4" customFormat="1" x14ac:dyDescent="0.3">
      <c r="A632" s="3" t="s">
        <v>247</v>
      </c>
      <c r="B632" s="4">
        <v>2.45654135970545</v>
      </c>
      <c r="C632" s="4">
        <v>1.4683106868071E-6</v>
      </c>
      <c r="D632" s="4">
        <f>-LOG(C632,10)</f>
        <v>5.8331820402716348</v>
      </c>
    </row>
    <row r="633" spans="1:4" s="4" customFormat="1" x14ac:dyDescent="0.3">
      <c r="A633" s="3" t="s">
        <v>518</v>
      </c>
      <c r="B633" s="4">
        <v>2.45682900313549</v>
      </c>
      <c r="C633" s="4">
        <v>1.07922502391148E-4</v>
      </c>
      <c r="D633" s="4">
        <f>-LOG(C633,10)</f>
        <v>3.9668879932651033</v>
      </c>
    </row>
    <row r="634" spans="1:4" s="4" customFormat="1" x14ac:dyDescent="0.3">
      <c r="A634" s="3" t="s">
        <v>705</v>
      </c>
      <c r="B634" s="4">
        <v>2.46620628163602</v>
      </c>
      <c r="C634" s="4">
        <v>8.4543187334169595E-4</v>
      </c>
      <c r="D634" s="4">
        <f>-LOG(C634,10)</f>
        <v>3.0729213830086781</v>
      </c>
    </row>
    <row r="635" spans="1:4" s="4" customFormat="1" x14ac:dyDescent="0.3">
      <c r="A635" s="3" t="s">
        <v>193</v>
      </c>
      <c r="B635" s="4">
        <v>2.4899711704618301</v>
      </c>
      <c r="C635" s="4">
        <v>3.1778605205719401E-7</v>
      </c>
      <c r="D635" s="4">
        <f>-LOG(C635,10)</f>
        <v>6.497865168322873</v>
      </c>
    </row>
    <row r="636" spans="1:4" s="4" customFormat="1" x14ac:dyDescent="0.3">
      <c r="A636" s="3" t="s">
        <v>319</v>
      </c>
      <c r="B636" s="4">
        <v>2.5137577443150598</v>
      </c>
      <c r="C636" s="4">
        <v>7.6378700602587503E-6</v>
      </c>
      <c r="D636" s="4">
        <f>-LOG(C636,10)</f>
        <v>5.1170277343618409</v>
      </c>
    </row>
    <row r="637" spans="1:4" s="4" customFormat="1" x14ac:dyDescent="0.3">
      <c r="A637" s="3" t="s">
        <v>656</v>
      </c>
      <c r="B637" s="4">
        <v>2.5232555532285899</v>
      </c>
      <c r="C637" s="4">
        <v>4.9644948794896405E-4</v>
      </c>
      <c r="D637" s="4">
        <f>-LOG(C637,10)</f>
        <v>3.3041249329108147</v>
      </c>
    </row>
    <row r="638" spans="1:4" s="4" customFormat="1" x14ac:dyDescent="0.3">
      <c r="A638" s="3" t="s">
        <v>71</v>
      </c>
      <c r="B638" s="4">
        <v>2.52504046882403</v>
      </c>
      <c r="C638" s="4">
        <v>1.7108550983499301E-10</v>
      </c>
      <c r="D638" s="4">
        <f>-LOG(C638,10)</f>
        <v>9.7667867716698353</v>
      </c>
    </row>
    <row r="639" spans="1:4" s="4" customFormat="1" x14ac:dyDescent="0.3">
      <c r="A639" s="3" t="s">
        <v>15</v>
      </c>
      <c r="B639" s="4">
        <v>2.5353597240953798</v>
      </c>
      <c r="C639" s="4">
        <v>1.0522654486326299E-21</v>
      </c>
      <c r="D639" s="4">
        <f>-LOG(C639,10)</f>
        <v>20.977874689522295</v>
      </c>
    </row>
    <row r="640" spans="1:4" s="4" customFormat="1" x14ac:dyDescent="0.3">
      <c r="A640" s="3" t="s">
        <v>37</v>
      </c>
      <c r="B640" s="4">
        <v>2.5465549451005698</v>
      </c>
      <c r="C640" s="4">
        <v>1.0593281520757401E-13</v>
      </c>
      <c r="D640" s="4">
        <f>-LOG(C640,10)</f>
        <v>12.974969486011691</v>
      </c>
    </row>
    <row r="641" spans="1:4" s="4" customFormat="1" x14ac:dyDescent="0.3">
      <c r="A641" s="3" t="s">
        <v>535</v>
      </c>
      <c r="B641" s="4">
        <v>2.5681631514035899</v>
      </c>
      <c r="C641" s="4">
        <v>1.36044913978577E-4</v>
      </c>
      <c r="D641" s="4">
        <f>-LOG(C641,10)</f>
        <v>3.8663176896234863</v>
      </c>
    </row>
    <row r="642" spans="1:4" s="4" customFormat="1" x14ac:dyDescent="0.3">
      <c r="A642" s="3" t="s">
        <v>65</v>
      </c>
      <c r="B642" s="4">
        <v>2.5763068230694302</v>
      </c>
      <c r="C642" s="4">
        <v>4.2934808293170998E-11</v>
      </c>
      <c r="D642" s="4">
        <f>-LOG(C642,10)</f>
        <v>10.367190471915228</v>
      </c>
    </row>
    <row r="643" spans="1:4" s="4" customFormat="1" x14ac:dyDescent="0.3">
      <c r="A643" s="3" t="s">
        <v>670</v>
      </c>
      <c r="B643" s="4">
        <v>2.5954815919108798</v>
      </c>
      <c r="C643" s="4">
        <v>5.9303886178192202E-4</v>
      </c>
      <c r="D643" s="4">
        <f>-LOG(C643,10)</f>
        <v>3.2269168464258811</v>
      </c>
    </row>
    <row r="644" spans="1:4" s="4" customFormat="1" x14ac:dyDescent="0.3">
      <c r="A644" s="3" t="s">
        <v>92</v>
      </c>
      <c r="B644" s="4">
        <v>2.5956721713783502</v>
      </c>
      <c r="C644" s="4">
        <v>1.99314619265809E-9</v>
      </c>
      <c r="D644" s="4">
        <f>-LOG(C644,10)</f>
        <v>8.7004608456365915</v>
      </c>
    </row>
    <row r="645" spans="1:4" s="4" customFormat="1" x14ac:dyDescent="0.3">
      <c r="A645" s="3" t="s">
        <v>461</v>
      </c>
      <c r="B645" s="4">
        <v>2.6282720534165702</v>
      </c>
      <c r="C645" s="4">
        <v>5.7915239463015203E-5</v>
      </c>
      <c r="D645" s="4">
        <f>-LOG(C645,10)</f>
        <v>4.2372071436326042</v>
      </c>
    </row>
    <row r="646" spans="1:4" s="4" customFormat="1" x14ac:dyDescent="0.3">
      <c r="A646" s="3" t="s">
        <v>337</v>
      </c>
      <c r="B646" s="4">
        <v>2.6325696402979899</v>
      </c>
      <c r="C646" s="4">
        <v>1.0087158800469301E-5</v>
      </c>
      <c r="D646" s="4">
        <f>-LOG(C646,10)</f>
        <v>4.9962311420918804</v>
      </c>
    </row>
    <row r="647" spans="1:4" s="4" customFormat="1" x14ac:dyDescent="0.3">
      <c r="A647" s="3" t="s">
        <v>240</v>
      </c>
      <c r="B647" s="4">
        <v>2.6703686785562399</v>
      </c>
      <c r="C647" s="4">
        <v>1.1853653610988201E-6</v>
      </c>
      <c r="D647" s="4">
        <f>-LOG(C647,10)</f>
        <v>5.9261477679215657</v>
      </c>
    </row>
    <row r="648" spans="1:4" s="4" customFormat="1" x14ac:dyDescent="0.3">
      <c r="A648" s="3" t="s">
        <v>190</v>
      </c>
      <c r="B648" s="4">
        <v>2.68029890623612</v>
      </c>
      <c r="C648" s="4">
        <v>3.0224152845142798E-7</v>
      </c>
      <c r="D648" s="4">
        <f>-LOG(C648,10)</f>
        <v>6.5196458631664758</v>
      </c>
    </row>
    <row r="649" spans="1:4" s="4" customFormat="1" x14ac:dyDescent="0.3">
      <c r="A649" s="3" t="s">
        <v>17</v>
      </c>
      <c r="B649" s="4">
        <v>2.6843463593188099</v>
      </c>
      <c r="C649" s="4">
        <v>1.7121163123975501E-20</v>
      </c>
      <c r="D649" s="4">
        <f>-LOG(C649,10)</f>
        <v>19.766466734917877</v>
      </c>
    </row>
    <row r="650" spans="1:4" s="4" customFormat="1" x14ac:dyDescent="0.3">
      <c r="A650" s="3" t="s">
        <v>395</v>
      </c>
      <c r="B650" s="4">
        <v>2.6913740487364799</v>
      </c>
      <c r="C650" s="4">
        <v>2.3563474099856698E-5</v>
      </c>
      <c r="D650" s="4">
        <f>-LOG(C650,10)</f>
        <v>4.6277606786061742</v>
      </c>
    </row>
    <row r="651" spans="1:4" s="4" customFormat="1" x14ac:dyDescent="0.3">
      <c r="A651" s="3" t="s">
        <v>588</v>
      </c>
      <c r="B651" s="4">
        <v>2.7033727973438202</v>
      </c>
      <c r="C651" s="4">
        <v>2.6362134161305698E-4</v>
      </c>
      <c r="D651" s="4">
        <f>-LOG(C651,10)</f>
        <v>3.5790194341022863</v>
      </c>
    </row>
    <row r="652" spans="1:4" s="4" customFormat="1" x14ac:dyDescent="0.3">
      <c r="A652" s="3" t="s">
        <v>214</v>
      </c>
      <c r="B652" s="4">
        <v>2.7161718255174199</v>
      </c>
      <c r="C652" s="4">
        <v>6.3519500780989697E-7</v>
      </c>
      <c r="D652" s="4">
        <f>-LOG(C652,10)</f>
        <v>6.1970929238195209</v>
      </c>
    </row>
    <row r="653" spans="1:4" s="4" customFormat="1" x14ac:dyDescent="0.3">
      <c r="A653" s="3" t="s">
        <v>251</v>
      </c>
      <c r="B653" s="4">
        <v>2.7177499289821601</v>
      </c>
      <c r="C653" s="4">
        <v>1.65174984307093E-6</v>
      </c>
      <c r="D653" s="4">
        <f>-LOG(C653,10)</f>
        <v>5.7820557257809924</v>
      </c>
    </row>
    <row r="654" spans="1:4" s="4" customFormat="1" x14ac:dyDescent="0.3">
      <c r="A654" s="3" t="s">
        <v>176</v>
      </c>
      <c r="B654" s="4">
        <v>2.72178149515817</v>
      </c>
      <c r="C654" s="4">
        <v>1.7003564194045599E-7</v>
      </c>
      <c r="D654" s="4">
        <f>-LOG(C654,10)</f>
        <v>6.7694600346474365</v>
      </c>
    </row>
    <row r="655" spans="1:4" s="4" customFormat="1" x14ac:dyDescent="0.3">
      <c r="A655" s="3" t="s">
        <v>516</v>
      </c>
      <c r="B655" s="4">
        <v>2.7400571144310799</v>
      </c>
      <c r="C655" s="4">
        <v>1.0736946546757201E-4</v>
      </c>
      <c r="D655" s="4">
        <f>-LOG(C655,10)</f>
        <v>3.969119208993916</v>
      </c>
    </row>
    <row r="656" spans="1:4" s="4" customFormat="1" x14ac:dyDescent="0.3">
      <c r="A656" s="3" t="s">
        <v>114</v>
      </c>
      <c r="B656" s="4">
        <v>2.7453920570489401</v>
      </c>
      <c r="C656" s="4">
        <v>8.0411016307716002E-9</v>
      </c>
      <c r="D656" s="4">
        <f>-LOG(C656,10)</f>
        <v>8.0946844488397183</v>
      </c>
    </row>
    <row r="657" spans="1:4" s="4" customFormat="1" x14ac:dyDescent="0.3">
      <c r="A657" s="3" t="s">
        <v>163</v>
      </c>
      <c r="B657" s="4">
        <v>2.7558344322003601</v>
      </c>
      <c r="C657" s="4">
        <v>9.8959147371629694E-8</v>
      </c>
      <c r="D657" s="4">
        <f>-LOG(C657,10)</f>
        <v>7.0045440552280827</v>
      </c>
    </row>
    <row r="658" spans="1:4" s="4" customFormat="1" x14ac:dyDescent="0.3">
      <c r="A658" s="3" t="s">
        <v>91</v>
      </c>
      <c r="B658" s="4">
        <v>2.7826563279390601</v>
      </c>
      <c r="C658" s="4">
        <v>1.95848901869246E-9</v>
      </c>
      <c r="D658" s="4">
        <f>-LOG(C658,10)</f>
        <v>8.7080788592116658</v>
      </c>
    </row>
    <row r="659" spans="1:4" s="4" customFormat="1" x14ac:dyDescent="0.3">
      <c r="A659" s="3" t="s">
        <v>665</v>
      </c>
      <c r="B659" s="4">
        <v>2.80406889392723</v>
      </c>
      <c r="C659" s="4">
        <v>5.6011753991741303E-4</v>
      </c>
      <c r="D659" s="4">
        <f>-LOG(C659,10)</f>
        <v>3.2517208273132718</v>
      </c>
    </row>
    <row r="660" spans="1:4" s="4" customFormat="1" x14ac:dyDescent="0.3">
      <c r="A660" s="3" t="s">
        <v>704</v>
      </c>
      <c r="B660" s="4">
        <v>2.8050719973821301</v>
      </c>
      <c r="C660" s="4">
        <v>8.3658470444134404E-4</v>
      </c>
      <c r="D660" s="4">
        <f>-LOG(C660,10)</f>
        <v>3.0774900800344316</v>
      </c>
    </row>
    <row r="661" spans="1:4" s="4" customFormat="1" x14ac:dyDescent="0.3">
      <c r="A661" s="3" t="s">
        <v>16</v>
      </c>
      <c r="B661" s="4">
        <v>2.8254760563731498</v>
      </c>
      <c r="C661" s="4">
        <v>3.8154886674351599E-21</v>
      </c>
      <c r="D661" s="4">
        <f>-LOG(C661,10)</f>
        <v>20.418449832026365</v>
      </c>
    </row>
    <row r="662" spans="1:4" s="4" customFormat="1" x14ac:dyDescent="0.3">
      <c r="A662" s="3" t="s">
        <v>11</v>
      </c>
      <c r="B662" s="4">
        <v>2.8384172660266</v>
      </c>
      <c r="C662" s="4">
        <v>8.7041011380385493E-27</v>
      </c>
      <c r="D662" s="4">
        <f>-LOG(C662,10)</f>
        <v>26.060276071295149</v>
      </c>
    </row>
    <row r="663" spans="1:4" s="4" customFormat="1" x14ac:dyDescent="0.3">
      <c r="A663" s="3" t="s">
        <v>70</v>
      </c>
      <c r="B663" s="4">
        <v>2.8582419026569301</v>
      </c>
      <c r="C663" s="4">
        <v>1.4312544467109099E-10</v>
      </c>
      <c r="D663" s="4">
        <f>-LOG(C663,10)</f>
        <v>9.8442831510206581</v>
      </c>
    </row>
    <row r="664" spans="1:4" s="4" customFormat="1" x14ac:dyDescent="0.3">
      <c r="A664" s="3" t="s">
        <v>315</v>
      </c>
      <c r="B664" s="4">
        <v>2.8700144198382498</v>
      </c>
      <c r="C664" s="4">
        <v>7.0266848122988404E-6</v>
      </c>
      <c r="D664" s="4">
        <f>-LOG(C664,10)</f>
        <v>5.1532495266604981</v>
      </c>
    </row>
    <row r="665" spans="1:4" s="4" customFormat="1" x14ac:dyDescent="0.3">
      <c r="A665" s="3" t="s">
        <v>404</v>
      </c>
      <c r="B665" s="4">
        <v>2.8706275294790702</v>
      </c>
      <c r="C665" s="4">
        <v>2.8153365795966901E-5</v>
      </c>
      <c r="D665" s="4">
        <f>-LOG(C665,10)</f>
        <v>4.5504696768611366</v>
      </c>
    </row>
    <row r="666" spans="1:4" s="4" customFormat="1" x14ac:dyDescent="0.3">
      <c r="A666" s="3" t="s">
        <v>554</v>
      </c>
      <c r="B666" s="4">
        <v>2.88529503437046</v>
      </c>
      <c r="C666" s="4">
        <v>1.6488368879215401E-4</v>
      </c>
      <c r="D666" s="4">
        <f>-LOG(C666,10)</f>
        <v>3.7828223050464262</v>
      </c>
    </row>
    <row r="667" spans="1:4" s="4" customFormat="1" x14ac:dyDescent="0.3">
      <c r="A667" s="3" t="s">
        <v>30</v>
      </c>
      <c r="B667" s="4">
        <v>2.8893440962400598</v>
      </c>
      <c r="C667" s="4">
        <v>8.0362294658359E-15</v>
      </c>
      <c r="D667" s="4">
        <f>-LOG(C667,10)</f>
        <v>14.094947670937785</v>
      </c>
    </row>
    <row r="668" spans="1:4" s="4" customFormat="1" x14ac:dyDescent="0.3">
      <c r="A668" s="3" t="s">
        <v>458</v>
      </c>
      <c r="B668" s="4">
        <v>2.8907635831141398</v>
      </c>
      <c r="C668" s="4">
        <v>5.4979904097645798E-5</v>
      </c>
      <c r="D668" s="4">
        <f>-LOG(C668,10)</f>
        <v>4.2597960220389224</v>
      </c>
    </row>
    <row r="669" spans="1:4" s="4" customFormat="1" x14ac:dyDescent="0.3">
      <c r="A669" s="3" t="s">
        <v>329</v>
      </c>
      <c r="B669" s="4">
        <v>2.92331340263756</v>
      </c>
      <c r="C669" s="4">
        <v>9.3666658565793208E-6</v>
      </c>
      <c r="D669" s="4">
        <f>-LOG(C669,10)</f>
        <v>5.0284149723750602</v>
      </c>
    </row>
    <row r="670" spans="1:4" s="4" customFormat="1" x14ac:dyDescent="0.3">
      <c r="A670" s="3" t="s">
        <v>585</v>
      </c>
      <c r="B670" s="4">
        <v>2.9452778508936901</v>
      </c>
      <c r="C670" s="4">
        <v>2.3690089147723799E-4</v>
      </c>
      <c r="D670" s="4">
        <f>-LOG(C670,10)</f>
        <v>3.6254333049888561</v>
      </c>
    </row>
    <row r="671" spans="1:4" s="4" customFormat="1" x14ac:dyDescent="0.3">
      <c r="A671" s="3" t="s">
        <v>295</v>
      </c>
      <c r="B671" s="4">
        <v>2.9497431185426599</v>
      </c>
      <c r="C671" s="4">
        <v>4.6548104871563601E-6</v>
      </c>
      <c r="D671" s="4">
        <f>-LOG(C671,10)</f>
        <v>5.3320979958980326</v>
      </c>
    </row>
    <row r="672" spans="1:4" s="4" customFormat="1" x14ac:dyDescent="0.3">
      <c r="A672" s="3" t="s">
        <v>393</v>
      </c>
      <c r="B672" s="4">
        <v>2.9541718663313299</v>
      </c>
      <c r="C672" s="4">
        <v>2.3395726756258901E-5</v>
      </c>
      <c r="D672" s="4">
        <f>-LOG(C672,10)</f>
        <v>4.6308634594980616</v>
      </c>
    </row>
    <row r="673" spans="1:4" s="4" customFormat="1" x14ac:dyDescent="0.3">
      <c r="A673" s="3" t="s">
        <v>558</v>
      </c>
      <c r="B673" s="4">
        <v>2.9696990446465699</v>
      </c>
      <c r="C673" s="4">
        <v>1.7351384794934101E-4</v>
      </c>
      <c r="D673" s="4">
        <f>-LOG(C673,10)</f>
        <v>3.7606658589250421</v>
      </c>
    </row>
    <row r="674" spans="1:4" s="4" customFormat="1" x14ac:dyDescent="0.3">
      <c r="A674" s="3" t="s">
        <v>4</v>
      </c>
      <c r="B674" s="4">
        <v>2.9754377408478101</v>
      </c>
      <c r="C674" s="4">
        <v>3.2607218184437501E-34</v>
      </c>
      <c r="D674" s="4">
        <f>-LOG(C674,10)</f>
        <v>33.486686250524969</v>
      </c>
    </row>
    <row r="675" spans="1:4" s="4" customFormat="1" x14ac:dyDescent="0.3">
      <c r="A675" s="3" t="s">
        <v>682</v>
      </c>
      <c r="B675" s="4">
        <v>2.9806374450921398</v>
      </c>
      <c r="C675" s="4">
        <v>6.8376049940052999E-4</v>
      </c>
      <c r="D675" s="4">
        <f>-LOG(C675,10)</f>
        <v>3.1650959918516324</v>
      </c>
    </row>
    <row r="676" spans="1:4" s="4" customFormat="1" x14ac:dyDescent="0.3">
      <c r="A676" s="3" t="s">
        <v>359</v>
      </c>
      <c r="B676" s="4">
        <v>3.04019339329724</v>
      </c>
      <c r="C676" s="4">
        <v>1.4787339565275499E-5</v>
      </c>
      <c r="D676" s="4">
        <f>-LOG(C676,10)</f>
        <v>4.8301099542012755</v>
      </c>
    </row>
    <row r="677" spans="1:4" s="4" customFormat="1" x14ac:dyDescent="0.3">
      <c r="A677" s="3" t="s">
        <v>10</v>
      </c>
      <c r="B677" s="4">
        <v>3.0764830766856401</v>
      </c>
      <c r="C677" s="4">
        <v>6.3164624145985599E-28</v>
      </c>
      <c r="D677" s="4">
        <f>-LOG(C677,10)</f>
        <v>27.199526083736988</v>
      </c>
    </row>
    <row r="678" spans="1:4" s="4" customFormat="1" x14ac:dyDescent="0.3">
      <c r="A678" s="3" t="s">
        <v>403</v>
      </c>
      <c r="B678" s="4">
        <v>3.1055459417004201</v>
      </c>
      <c r="C678" s="4">
        <v>2.7130078628009E-5</v>
      </c>
      <c r="D678" s="4">
        <f>-LOG(C678,10)</f>
        <v>4.5665489475704728</v>
      </c>
    </row>
    <row r="679" spans="1:4" s="4" customFormat="1" x14ac:dyDescent="0.3">
      <c r="A679" s="3" t="s">
        <v>63</v>
      </c>
      <c r="B679" s="4">
        <v>3.1060034533784902</v>
      </c>
      <c r="C679" s="4">
        <v>7.2940676606165599E-12</v>
      </c>
      <c r="D679" s="4">
        <f>-LOG(C679,10)</f>
        <v>11.137030212437629</v>
      </c>
    </row>
    <row r="680" spans="1:4" s="4" customFormat="1" x14ac:dyDescent="0.3">
      <c r="A680" s="3" t="s">
        <v>377</v>
      </c>
      <c r="B680" s="4">
        <v>3.12626182350746</v>
      </c>
      <c r="C680" s="4">
        <v>1.88911249102768E-5</v>
      </c>
      <c r="D680" s="4">
        <f>-LOG(C680,10)</f>
        <v>4.7237421803640345</v>
      </c>
    </row>
    <row r="681" spans="1:4" s="4" customFormat="1" x14ac:dyDescent="0.3">
      <c r="A681" s="3" t="s">
        <v>13</v>
      </c>
      <c r="B681" s="4">
        <v>3.1597822908905102</v>
      </c>
      <c r="C681" s="4">
        <v>1.10264732873691E-24</v>
      </c>
      <c r="D681" s="4">
        <f>-LOG(C681,10)</f>
        <v>23.957563370311185</v>
      </c>
    </row>
    <row r="682" spans="1:4" s="4" customFormat="1" x14ac:dyDescent="0.3">
      <c r="A682" s="3" t="s">
        <v>527</v>
      </c>
      <c r="B682" s="4">
        <v>3.1654875545775898</v>
      </c>
      <c r="C682" s="4">
        <v>1.2400848793717501E-4</v>
      </c>
      <c r="D682" s="4">
        <f>-LOG(C682,10)</f>
        <v>3.9065485879174489</v>
      </c>
    </row>
    <row r="683" spans="1:4" s="4" customFormat="1" x14ac:dyDescent="0.3">
      <c r="A683" s="3" t="s">
        <v>2</v>
      </c>
      <c r="B683" s="4">
        <v>3.1790380028883498</v>
      </c>
      <c r="C683" s="4">
        <v>2.44925651070116E-48</v>
      </c>
      <c r="D683" s="4">
        <f>-LOG(C683,10)</f>
        <v>47.610965728820425</v>
      </c>
    </row>
    <row r="684" spans="1:4" s="4" customFormat="1" x14ac:dyDescent="0.3">
      <c r="A684" s="3" t="s">
        <v>78</v>
      </c>
      <c r="B684" s="4">
        <v>3.18596247273832</v>
      </c>
      <c r="C684" s="4">
        <v>3.5409541932743802E-10</v>
      </c>
      <c r="D684" s="4">
        <f>-LOG(C684,10)</f>
        <v>9.4508796913545243</v>
      </c>
    </row>
    <row r="685" spans="1:4" s="4" customFormat="1" x14ac:dyDescent="0.3">
      <c r="A685" s="3" t="s">
        <v>327</v>
      </c>
      <c r="B685" s="4">
        <v>3.1905018024215401</v>
      </c>
      <c r="C685" s="4">
        <v>8.9277182501633393E-6</v>
      </c>
      <c r="D685" s="4">
        <f>-LOG(C685,10)</f>
        <v>5.0492595240886349</v>
      </c>
    </row>
    <row r="686" spans="1:4" s="4" customFormat="1" x14ac:dyDescent="0.3">
      <c r="A686" s="3" t="s">
        <v>666</v>
      </c>
      <c r="B686" s="4">
        <v>3.1915035611240801</v>
      </c>
      <c r="C686" s="4">
        <v>5.6443630804652305E-4</v>
      </c>
      <c r="D686" s="4">
        <f>-LOG(C686,10)</f>
        <v>3.2483850575025892</v>
      </c>
    </row>
    <row r="687" spans="1:4" s="4" customFormat="1" x14ac:dyDescent="0.3">
      <c r="A687" s="3" t="s">
        <v>116</v>
      </c>
      <c r="B687" s="4">
        <v>3.2181453219099598</v>
      </c>
      <c r="C687" s="4">
        <v>8.9970302771558299E-9</v>
      </c>
      <c r="D687" s="4">
        <f>-LOG(C687,10)</f>
        <v>8.0459008180136866</v>
      </c>
    </row>
    <row r="688" spans="1:4" s="4" customFormat="1" x14ac:dyDescent="0.3">
      <c r="A688" s="3" t="s">
        <v>597</v>
      </c>
      <c r="B688" s="4">
        <v>3.3595838725338201</v>
      </c>
      <c r="C688" s="4">
        <v>2.8994085080758902E-4</v>
      </c>
      <c r="D688" s="4">
        <f>-LOG(C688,10)</f>
        <v>3.5376905910249876</v>
      </c>
    </row>
    <row r="689" spans="1:4" s="4" customFormat="1" x14ac:dyDescent="0.3">
      <c r="A689" s="3" t="s">
        <v>23</v>
      </c>
      <c r="B689" s="4">
        <v>3.4179917299801699</v>
      </c>
      <c r="C689" s="4">
        <v>2.4983312676103601E-17</v>
      </c>
      <c r="D689" s="4">
        <f>-LOG(C689,10)</f>
        <v>16.602349976627742</v>
      </c>
    </row>
    <row r="690" spans="1:4" s="4" customFormat="1" x14ac:dyDescent="0.3">
      <c r="A690" s="3" t="s">
        <v>48</v>
      </c>
      <c r="B690" s="4">
        <v>3.5142097483682102</v>
      </c>
      <c r="C690" s="4">
        <v>9.1358530309105809E-13</v>
      </c>
      <c r="D690" s="4">
        <f>-LOG(C690,10)</f>
        <v>12.039250895566916</v>
      </c>
    </row>
    <row r="691" spans="1:4" s="4" customFormat="1" x14ac:dyDescent="0.3">
      <c r="A691" s="3" t="s">
        <v>447</v>
      </c>
      <c r="B691" s="4">
        <v>3.5325028717195099</v>
      </c>
      <c r="C691" s="4">
        <v>4.8021829899015801E-5</v>
      </c>
      <c r="D691" s="4">
        <f>-LOG(C691,10)</f>
        <v>4.3185612949265693</v>
      </c>
    </row>
    <row r="692" spans="1:4" s="4" customFormat="1" x14ac:dyDescent="0.3">
      <c r="A692" s="3" t="s">
        <v>460</v>
      </c>
      <c r="B692" s="4">
        <v>3.5465405314856602</v>
      </c>
      <c r="C692" s="4">
        <v>5.5594740788206598E-5</v>
      </c>
      <c r="D692" s="4">
        <f>-LOG(C692,10)</f>
        <v>4.2549662903368626</v>
      </c>
    </row>
    <row r="693" spans="1:4" s="4" customFormat="1" x14ac:dyDescent="0.3">
      <c r="A693" s="3" t="s">
        <v>102</v>
      </c>
      <c r="B693" s="4">
        <v>3.6423472357594302</v>
      </c>
      <c r="C693" s="4">
        <v>3.0939622692062101E-9</v>
      </c>
      <c r="D693" s="4">
        <f>-LOG(C693,10)</f>
        <v>8.5094849868148845</v>
      </c>
    </row>
    <row r="694" spans="1:4" s="4" customFormat="1" x14ac:dyDescent="0.3">
      <c r="A694" s="3" t="s">
        <v>12</v>
      </c>
      <c r="B694" s="4">
        <v>3.7103372106683299</v>
      </c>
      <c r="C694" s="4">
        <v>3.09276068904608E-25</v>
      </c>
      <c r="D694" s="4">
        <f>-LOG(C694,10)</f>
        <v>24.509653683439311</v>
      </c>
    </row>
    <row r="695" spans="1:4" s="4" customFormat="1" x14ac:dyDescent="0.3">
      <c r="A695" s="3" t="s">
        <v>229</v>
      </c>
      <c r="B695" s="4">
        <v>3.7186088453232098</v>
      </c>
      <c r="C695" s="4">
        <v>9.1787517119807301E-7</v>
      </c>
      <c r="D695" s="4">
        <f>-LOG(C695,10)</f>
        <v>6.0372163777814079</v>
      </c>
    </row>
    <row r="696" spans="1:4" s="4" customFormat="1" x14ac:dyDescent="0.3">
      <c r="A696" s="3" t="s">
        <v>60</v>
      </c>
      <c r="B696" s="4">
        <v>3.7496817380589502</v>
      </c>
      <c r="C696" s="4">
        <v>6.6327125746457003E-12</v>
      </c>
      <c r="D696" s="4">
        <f>-LOG(C696,10)</f>
        <v>11.178308822232749</v>
      </c>
    </row>
    <row r="697" spans="1:4" s="4" customFormat="1" x14ac:dyDescent="0.3">
      <c r="A697" s="3" t="s">
        <v>290</v>
      </c>
      <c r="B697" s="4">
        <v>3.7892598374039599</v>
      </c>
      <c r="C697" s="4">
        <v>4.4670976043556998E-6</v>
      </c>
      <c r="D697" s="4">
        <f>-LOG(C697,10)</f>
        <v>5.3499745582579585</v>
      </c>
    </row>
    <row r="698" spans="1:4" s="4" customFormat="1" x14ac:dyDescent="0.3">
      <c r="A698" s="3" t="s">
        <v>321</v>
      </c>
      <c r="B698" s="4">
        <v>3.8724527906331501</v>
      </c>
      <c r="C698" s="4">
        <v>7.9022354645562696E-6</v>
      </c>
      <c r="D698" s="4">
        <f>-LOG(C698,10)</f>
        <v>5.1022500336986223</v>
      </c>
    </row>
    <row r="699" spans="1:4" s="4" customFormat="1" x14ac:dyDescent="0.3">
      <c r="A699" s="3" t="s">
        <v>592</v>
      </c>
      <c r="B699" s="4">
        <v>3.90199204655281</v>
      </c>
      <c r="C699" s="4">
        <v>2.7373279002695699E-4</v>
      </c>
      <c r="D699" s="4">
        <f>-LOG(C699,10)</f>
        <v>3.5626731760103749</v>
      </c>
    </row>
    <row r="700" spans="1:4" s="4" customFormat="1" x14ac:dyDescent="0.3">
      <c r="A700" s="3" t="s">
        <v>52</v>
      </c>
      <c r="B700" s="4">
        <v>3.9214474361200402</v>
      </c>
      <c r="C700" s="4">
        <v>2.2029980247886399E-12</v>
      </c>
      <c r="D700" s="4">
        <f>-LOG(C700,10)</f>
        <v>11.656985892238147</v>
      </c>
    </row>
    <row r="701" spans="1:4" s="4" customFormat="1" x14ac:dyDescent="0.3">
      <c r="A701" s="3" t="s">
        <v>39</v>
      </c>
      <c r="B701" s="4">
        <v>4.0137164562755201</v>
      </c>
      <c r="C701" s="4">
        <v>2.2086144876111299E-13</v>
      </c>
      <c r="D701" s="4">
        <f>-LOG(C701,10)</f>
        <v>12.655880083365499</v>
      </c>
    </row>
    <row r="702" spans="1:4" s="4" customFormat="1" x14ac:dyDescent="0.3">
      <c r="A702" s="3" t="s">
        <v>9</v>
      </c>
      <c r="B702" s="4">
        <v>4.1065069801430703</v>
      </c>
      <c r="C702" s="4">
        <v>3.8207200544390798E-28</v>
      </c>
      <c r="D702" s="4">
        <f>-LOG(C702,10)</f>
        <v>27.417854782061994</v>
      </c>
    </row>
    <row r="703" spans="1:4" s="4" customFormat="1" x14ac:dyDescent="0.3">
      <c r="A703" s="3" t="s">
        <v>667</v>
      </c>
      <c r="B703" s="4">
        <v>4.1419369401194199</v>
      </c>
      <c r="C703" s="4">
        <v>5.7142702218256796E-4</v>
      </c>
      <c r="D703" s="4">
        <f>-LOG(C703,10)</f>
        <v>3.2430392261386234</v>
      </c>
    </row>
    <row r="704" spans="1:4" s="4" customFormat="1" x14ac:dyDescent="0.3">
      <c r="A704" s="3" t="s">
        <v>126</v>
      </c>
      <c r="B704" s="4">
        <v>4.1459413456210399</v>
      </c>
      <c r="C704" s="4">
        <v>1.8065716151754899E-8</v>
      </c>
      <c r="D704" s="4">
        <f>-LOG(C704,10)</f>
        <v>7.7431448176779893</v>
      </c>
    </row>
    <row r="705" spans="1:4" s="4" customFormat="1" x14ac:dyDescent="0.3">
      <c r="A705" s="3" t="s">
        <v>6</v>
      </c>
      <c r="B705" s="4">
        <v>4.2057059997456498</v>
      </c>
      <c r="C705" s="4">
        <v>4.6664772276858702E-32</v>
      </c>
      <c r="D705" s="4">
        <f>-LOG(C705,10)</f>
        <v>31.331010849178693</v>
      </c>
    </row>
    <row r="706" spans="1:4" s="4" customFormat="1" x14ac:dyDescent="0.3">
      <c r="A706" s="3" t="s">
        <v>25</v>
      </c>
      <c r="B706" s="4">
        <v>4.2522822777660396</v>
      </c>
      <c r="C706" s="4">
        <v>3.1576718630212999E-17</v>
      </c>
      <c r="D706" s="4">
        <f>-LOG(C706,10)</f>
        <v>16.500633002726531</v>
      </c>
    </row>
    <row r="707" spans="1:4" s="4" customFormat="1" x14ac:dyDescent="0.3">
      <c r="A707" s="3" t="s">
        <v>3</v>
      </c>
      <c r="B707" s="4">
        <v>4.3599777800475099</v>
      </c>
      <c r="C707" s="4">
        <v>2.4410957640414898E-35</v>
      </c>
      <c r="D707" s="4">
        <f>-LOG(C707,10)</f>
        <v>34.612415182901941</v>
      </c>
    </row>
    <row r="708" spans="1:4" s="4" customFormat="1" x14ac:dyDescent="0.3">
      <c r="A708" s="3" t="s">
        <v>69</v>
      </c>
      <c r="B708" s="4">
        <v>4.4213203347069001</v>
      </c>
      <c r="C708" s="4">
        <v>1.06177262677368E-10</v>
      </c>
      <c r="D708" s="4">
        <f>-LOG(C708,10)</f>
        <v>9.9739684752600546</v>
      </c>
    </row>
    <row r="709" spans="1:4" s="4" customFormat="1" x14ac:dyDescent="0.3">
      <c r="A709" s="3" t="s">
        <v>394</v>
      </c>
      <c r="B709" s="4">
        <v>4.4449144646459304</v>
      </c>
      <c r="C709" s="4">
        <v>2.3517546407916199E-5</v>
      </c>
      <c r="D709" s="4">
        <f>-LOG(C709,10)</f>
        <v>4.6286079902951807</v>
      </c>
    </row>
    <row r="710" spans="1:4" s="4" customFormat="1" x14ac:dyDescent="0.3">
      <c r="A710" s="3" t="s">
        <v>358</v>
      </c>
      <c r="B710" s="4">
        <v>4.4650841045213303</v>
      </c>
      <c r="C710" s="4">
        <v>1.42834924495367E-5</v>
      </c>
      <c r="D710" s="4">
        <f>-LOG(C710,10)</f>
        <v>4.845165590450816</v>
      </c>
    </row>
    <row r="711" spans="1:4" s="4" customFormat="1" x14ac:dyDescent="0.3">
      <c r="A711" s="3" t="s">
        <v>602</v>
      </c>
      <c r="B711" s="4">
        <v>4.4899410013486802</v>
      </c>
      <c r="C711" s="4">
        <v>2.9776645402051198E-4</v>
      </c>
      <c r="D711" s="4">
        <f>-LOG(C711,10)</f>
        <v>3.5261242308766687</v>
      </c>
    </row>
    <row r="712" spans="1:4" s="4" customFormat="1" x14ac:dyDescent="0.3">
      <c r="A712" s="3" t="s">
        <v>708</v>
      </c>
      <c r="B712" s="4">
        <v>4.5723280401715201</v>
      </c>
      <c r="C712" s="4">
        <v>8.6105140609140296E-4</v>
      </c>
      <c r="D712" s="4">
        <f>-LOG(C712,10)</f>
        <v>3.0649709197247543</v>
      </c>
    </row>
    <row r="713" spans="1:4" s="4" customFormat="1" x14ac:dyDescent="0.3">
      <c r="A713" s="3" t="s">
        <v>28</v>
      </c>
      <c r="B713" s="4">
        <v>4.6763355347385103</v>
      </c>
      <c r="C713" s="4">
        <v>3.1275454783433402E-16</v>
      </c>
      <c r="D713" s="4">
        <f>-LOG(C713,10)</f>
        <v>15.50479636641473</v>
      </c>
    </row>
    <row r="714" spans="1:4" s="4" customFormat="1" x14ac:dyDescent="0.3">
      <c r="A714" s="3" t="s">
        <v>638</v>
      </c>
      <c r="B714" s="4">
        <v>4.7122750835816696</v>
      </c>
      <c r="C714" s="4">
        <v>4.0073085817952399E-4</v>
      </c>
      <c r="D714" s="4">
        <f>-LOG(C714,10)</f>
        <v>3.3971472135416332</v>
      </c>
    </row>
    <row r="715" spans="1:4" s="4" customFormat="1" x14ac:dyDescent="0.3">
      <c r="A715" s="3" t="s">
        <v>607</v>
      </c>
      <c r="B715" s="4">
        <v>4.75139582612774</v>
      </c>
      <c r="C715" s="4">
        <v>3.14570613037241E-4</v>
      </c>
      <c r="D715" s="4">
        <f>-LOG(C715,10)</f>
        <v>3.5022818512991392</v>
      </c>
    </row>
    <row r="716" spans="1:4" s="4" customFormat="1" x14ac:dyDescent="0.3">
      <c r="A716" s="3" t="s">
        <v>7</v>
      </c>
      <c r="B716" s="4">
        <v>4.94385123565326</v>
      </c>
      <c r="C716" s="4">
        <v>4.4052040288603503E-29</v>
      </c>
      <c r="D716" s="4">
        <f>-LOG(C716,10)</f>
        <v>28.356033972256199</v>
      </c>
    </row>
    <row r="717" spans="1:4" s="4" customFormat="1" x14ac:dyDescent="0.3">
      <c r="A717" s="3" t="s">
        <v>5</v>
      </c>
      <c r="B717" s="4">
        <v>5.2998777019698204</v>
      </c>
      <c r="C717" s="4">
        <v>1.3128023442372201E-33</v>
      </c>
      <c r="D717" s="4">
        <f>-LOG(C717,10)</f>
        <v>32.881800656445833</v>
      </c>
    </row>
    <row r="718" spans="1:4" s="4" customFormat="1" x14ac:dyDescent="0.3">
      <c r="A718" s="3" t="s">
        <v>14</v>
      </c>
      <c r="B718" s="4">
        <v>5.39565416636888</v>
      </c>
      <c r="C718" s="4">
        <v>4.5934310207098698E-23</v>
      </c>
      <c r="D718" s="4">
        <f>-LOG(C718,10)</f>
        <v>22.337862801015081</v>
      </c>
    </row>
    <row r="719" spans="1:4" s="4" customFormat="1" x14ac:dyDescent="0.3">
      <c r="A719" s="3" t="s">
        <v>416</v>
      </c>
      <c r="B719" s="4">
        <v>5.4765481984007902</v>
      </c>
      <c r="C719" s="4">
        <v>3.4404350268866101E-5</v>
      </c>
      <c r="D719" s="4">
        <f>-LOG(C719,10)</f>
        <v>4.4633866394542867</v>
      </c>
    </row>
    <row r="720" spans="1:4" s="4" customFormat="1" x14ac:dyDescent="0.3">
      <c r="A720" s="3" t="s">
        <v>226</v>
      </c>
      <c r="B720" s="4">
        <v>5.58639941224002</v>
      </c>
      <c r="C720" s="4">
        <v>8.0735094330282097E-7</v>
      </c>
      <c r="D720" s="4">
        <f>-LOG(C720,10)</f>
        <v>6.092937642961556</v>
      </c>
    </row>
    <row r="721" spans="1:4" s="4" customFormat="1" x14ac:dyDescent="0.3">
      <c r="A721" s="3" t="s">
        <v>26</v>
      </c>
      <c r="B721" s="4">
        <v>5.9392610407732898</v>
      </c>
      <c r="C721" s="4">
        <v>4.1088110566572401E-17</v>
      </c>
      <c r="D721" s="4">
        <f>-LOG(C721,10)</f>
        <v>16.386283829275438</v>
      </c>
    </row>
    <row r="722" spans="1:4" s="4" customFormat="1" x14ac:dyDescent="0.3">
      <c r="A722" s="3" t="s">
        <v>596</v>
      </c>
      <c r="B722" s="4">
        <v>6.2637722980788704</v>
      </c>
      <c r="C722" s="4">
        <v>2.8853719230213798E-4</v>
      </c>
      <c r="D722" s="4">
        <f>-LOG(C722,10)</f>
        <v>3.5397981985549598</v>
      </c>
    </row>
    <row r="723" spans="1:4" s="4" customFormat="1" x14ac:dyDescent="0.3">
      <c r="A723" s="3" t="s">
        <v>371</v>
      </c>
      <c r="B723" s="4">
        <v>6.7645746066022099</v>
      </c>
      <c r="C723" s="4">
        <v>1.6660349343086E-5</v>
      </c>
      <c r="D723" s="4">
        <f>-LOG(C723,10)</f>
        <v>4.7783158963155525</v>
      </c>
    </row>
    <row r="724" spans="1:4" s="4" customFormat="1" x14ac:dyDescent="0.3">
      <c r="A724" s="3" t="s">
        <v>83</v>
      </c>
      <c r="B724" s="4">
        <v>6.8628435260008702</v>
      </c>
      <c r="C724" s="4">
        <v>1.2164532815183299E-9</v>
      </c>
      <c r="D724" s="4">
        <f>-LOG(C724,10)</f>
        <v>8.91490456570431</v>
      </c>
    </row>
  </sheetData>
  <sortState ref="A3:E724">
    <sortCondition ref="B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, Daryl Armstrong</dc:creator>
  <cp:lastModifiedBy>Scott, Daryl Armstrong</cp:lastModifiedBy>
  <dcterms:created xsi:type="dcterms:W3CDTF">2020-11-30T16:31:32Z</dcterms:created>
  <dcterms:modified xsi:type="dcterms:W3CDTF">2020-11-30T17:24:09Z</dcterms:modified>
</cp:coreProperties>
</file>